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6" firstSheet="0" activeTab="1"/>
  </bookViews>
  <sheets>
    <sheet name="Legend" sheetId="1" state="visible" r:id="rId2"/>
    <sheet name="Meta-gene details" sheetId="2" state="visible" r:id="rId3"/>
    <sheet name="SignTestDetails" sheetId="3" state="visible" r:id="rId4"/>
    <sheet name="Pairwise" sheetId="4" state="visible" r:id="rId5"/>
    <sheet name="A B" sheetId="5" state="visible" r:id="rId6"/>
    <sheet name="A C" sheetId="6" state="visible" r:id="rId7"/>
    <sheet name="A D" sheetId="7" state="visible" r:id="rId8"/>
    <sheet name="A E" sheetId="8" state="visible" r:id="rId9"/>
    <sheet name="B C" sheetId="9" state="visible" r:id="rId10"/>
    <sheet name="B D" sheetId="10" state="visible" r:id="rId11"/>
    <sheet name="B E" sheetId="11" state="visible" r:id="rId12"/>
    <sheet name="C D" sheetId="12" state="visible" r:id="rId13"/>
    <sheet name="C E" sheetId="13" state="visible" r:id="rId14"/>
    <sheet name="D E" sheetId="14" state="visible" r:id="rId15"/>
  </sheets>
  <definedNames>
    <definedName function="false" hidden="true" localSheetId="1" name="_xlnm._FilterDatabase" vbProcedure="false">'Meta-gene details'!$H$2:$L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3" uniqueCount="225">
  <si>
    <r>
      <rPr>
        <b val="true"/>
        <sz val="12"/>
        <rFont val="Arial"/>
        <family val="2"/>
      </rPr>
      <t xml:space="preserve">Table S1.</t>
    </r>
    <r>
      <rPr>
        <sz val="12"/>
        <rFont val="Arial"/>
        <family val="2"/>
      </rPr>
      <t xml:space="preserve"> Detailed description of gene module members and detailed results of meta-gene expression tests pairwise between subtypes and of subtypes to meta-gene medians.
</t>
    </r>
  </si>
  <si>
    <t xml:space="preserve">Sheet</t>
  </si>
  <si>
    <t xml:space="preserve">Description</t>
  </si>
  <si>
    <t xml:space="preserve">Meta-gene details</t>
  </si>
  <si>
    <t xml:space="preserve">Contains gene-symbols corresponding to each meta-gene and meta-gene median values in each subtype with significance testing for difference from median=0, by sign test.</t>
  </si>
  <si>
    <t xml:space="preserve">Pairwise</t>
  </si>
  <si>
    <t xml:space="preserve">Contains summarized fold change values and significance from limma – linear models for microarray analysis, applied for the assessment of pairwise differences between subtypes.</t>
  </si>
  <si>
    <t xml:space="preserve">SignTestDetails</t>
  </si>
  <si>
    <t xml:space="preserve">Subtype meta-gene characteristics used for sign test (summary in sheet Meta-gene details), including p-value, adjusted p-value and confidence intervals for each meta-gene.</t>
  </si>
  <si>
    <t xml:space="preserve">AB to DE</t>
  </si>
  <si>
    <t xml:space="preserve">Individual sheets with detailed information from pairwise testing by limma.</t>
  </si>
  <si>
    <t xml:space="preserve">P-values were adjusted for multiple hypothesis testing by Benjamini-Hochberg method, FDR threshold for significance set to 10%.</t>
  </si>
  <si>
    <t xml:space="preserve">Gene module (meta-gene)</t>
  </si>
  <si>
    <t xml:space="preserve">Subtype median meta-gene expression. Highlighted values are significant at FDR&lt;=10% (FDR Benjamini-Hochberg), as obtained from two -sided sign test to median=0. Green background denote significantly lower and red value significantly higher meta-gene expression in a subtype in comparison to median=0.</t>
  </si>
  <si>
    <t xml:space="preserve">Cluster/metagene name</t>
  </si>
  <si>
    <t xml:space="preserve">N genes</t>
  </si>
  <si>
    <t xml:space="preserve">CutreeHybrid clusters on cut height 0.6 (1-average correlation)</t>
  </si>
  <si>
    <t xml:space="preserve">Selected DAVID terms (N) pvalue or names according to prominent gene members</t>
  </si>
  <si>
    <t xml:space="preserve">Gene Symbol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meta105</t>
  </si>
  <si>
    <t xml:space="preserve">Top of the crypt</t>
  </si>
  <si>
    <t xml:space="preserve">CEACAM7, FAM55A, FAM55D, MUC12, SLC26A2, SLC26A3</t>
  </si>
  <si>
    <t xml:space="preserve">meta141</t>
  </si>
  <si>
    <t xml:space="preserve">EREG</t>
  </si>
  <si>
    <t xml:space="preserve">AK3L1, ARID3A, EREG, LDLRAD3, ZBTB10</t>
  </si>
  <si>
    <t xml:space="preserve">meta144</t>
  </si>
  <si>
    <t xml:space="preserve">HEPH, KRT20, LOC644844, MUC20, NGEF</t>
  </si>
  <si>
    <t xml:space="preserve">meta76</t>
  </si>
  <si>
    <t xml:space="preserve">Genes deregulated in CRC (GDC)</t>
  </si>
  <si>
    <t xml:space="preserve">ASCL2, BCL11A, CDCA7, DDC, GPR160, PHF16, PRLR, VAV3</t>
  </si>
  <si>
    <t xml:space="preserve">meta103</t>
  </si>
  <si>
    <t xml:space="preserve">AIFM3, C13orf18, CDX2, IHH, NR1I2, PCDH21</t>
  </si>
  <si>
    <t xml:space="preserve">meta113</t>
  </si>
  <si>
    <t xml:space="preserve">ACE2, C10orf99, LRRC19, PPP1R14D, RPS6KA3, SPINK1</t>
  </si>
  <si>
    <t xml:space="preserve">meta82</t>
  </si>
  <si>
    <t xml:space="preserve">CTSL2, FHDC1, GGH, PITX2, PLAGL2, SPAG1, TSPAN6</t>
  </si>
  <si>
    <t xml:space="preserve">meta54</t>
  </si>
  <si>
    <t xml:space="preserve">Chromosome 20q</t>
  </si>
  <si>
    <t xml:space="preserve">ANO9, C20orf112, CHMP4B, CLDN3, PPP1R3D, PRSS8, RBM39, SPATA2, TH1L, YTHDF1</t>
  </si>
  <si>
    <t xml:space="preserve">meta25</t>
  </si>
  <si>
    <t xml:space="preserve">Chromosome 20 (26 genes) 9.2E-34</t>
  </si>
  <si>
    <t xml:space="preserve">C20orf111, C20orf24, CBFA2T2, CGREF1, CSTF1, CXXC5, DPM1, EIF2S2, FAM92A1, ITCH, MAPRE1, NEU1, PARD6B, PCMTD2, RAB22A, SERINC3, TCFL5</t>
  </si>
  <si>
    <t xml:space="preserve">meta96</t>
  </si>
  <si>
    <t xml:space="preserve">AHCY, AURKA, CSE1L, TP53RK, TPX2, UBE2C</t>
  </si>
  <si>
    <t xml:space="preserve">meta81</t>
  </si>
  <si>
    <t xml:space="preserve">Chromosome X</t>
  </si>
  <si>
    <t xml:space="preserve">Chromosome X(7 genes) 1.1E-8</t>
  </si>
  <si>
    <t xml:space="preserve">CXorf15, EIF1AX, HDHD1A, MED14, PNPLA4, SCML1, SMC1A</t>
  </si>
  <si>
    <t xml:space="preserve">meta97</t>
  </si>
  <si>
    <t xml:space="preserve">Chromosome 20p</t>
  </si>
  <si>
    <t xml:space="preserve">Chromosome 20p (5 genes) 5.0E-11</t>
  </si>
  <si>
    <t xml:space="preserve">CDC25B, CSNK2A1, MRPS26, PTPRA, RP5-1022P6.2, SNRPB</t>
  </si>
  <si>
    <t xml:space="preserve">meta112</t>
  </si>
  <si>
    <t xml:space="preserve">Lipid synthesis</t>
  </si>
  <si>
    <t xml:space="preserve">Lipid synthesis (4 genes) 5.0E-2</t>
  </si>
  <si>
    <t xml:space="preserve">DHCR7, FASN, FGFBP1, HMGCS1, IDI1, PCSK9</t>
  </si>
  <si>
    <t xml:space="preserve">meta67</t>
  </si>
  <si>
    <t xml:space="preserve"> Proliferation</t>
  </si>
  <si>
    <t xml:space="preserve">Cell cycle (36 genes) 3.0E-33</t>
  </si>
  <si>
    <t xml:space="preserve">C6orf173, CENPN, DTL, ERI2, LYAR, MARVELD3, NEK4, NUDT15, SSX2IP</t>
  </si>
  <si>
    <t xml:space="preserve">meta3</t>
  </si>
  <si>
    <t xml:space="preserve">Mitosis (26 genes) 1.4E-29</t>
  </si>
  <si>
    <t xml:space="preserve">ANLN, ASPM, BUB1, BUB1B, C12orf48, CCNA2, CCNB2, CDC2, CDT1, CENPA, CENPE, CEP55, DEPDC1B, DHFR, DSCC1, ECT2, FEN1, FIGNL1, GMNN, HJURP, HOOK1, IQGAP3, KIF11, KIF23, KIF4A, KPNA2, LMNB1, LMNB2, LSM5, MAD2L1, MCM2, MCM3, MELK, MLF1IP, NCAPD2, NEK2, NUSAP1, POLQ, PRC1, PSAT1, PTTG1, RFC4, RRM1, RRM2, SKA2, SMC4, TMEM48, TOP2A, UHRF1, ZWINT</t>
  </si>
  <si>
    <t xml:space="preserve">meta43</t>
  </si>
  <si>
    <t xml:space="preserve">Chromosome (26 genes) 2.5E-17</t>
  </si>
  <si>
    <t xml:space="preserve">CCNB1, CDC25A, CDCA5, EZH2, FANCI, FOXM1, H2AFX, HELLS, MCM4, NCAPG, SMC2, SPAG5, TK1</t>
  </si>
  <si>
    <t xml:space="preserve">meta132</t>
  </si>
  <si>
    <t xml:space="preserve">DNA metabolic process (20 genes) 4.9E-10</t>
  </si>
  <si>
    <t xml:space="preserve">COQ2, DEPDC1, MTHFD2L, PKP2, STIL</t>
  </si>
  <si>
    <t xml:space="preserve">meta84</t>
  </si>
  <si>
    <t xml:space="preserve">Chromosome 8</t>
  </si>
  <si>
    <t xml:space="preserve">Chromosome 8 (7 genes) 5.4E-9</t>
  </si>
  <si>
    <t xml:space="preserve">AGPAT5, FDFT1, GTF2E2, LONRF1, MTUS1, VPS37A, ZNF395</t>
  </si>
  <si>
    <t xml:space="preserve">meta95</t>
  </si>
  <si>
    <t xml:space="preserve">Homeobox</t>
  </si>
  <si>
    <t xml:space="preserve">Homeobox genes</t>
  </si>
  <si>
    <t xml:space="preserve">HOXA10, HOXA11, HOXA13, HOXA5, HOXA7, HOXA9</t>
  </si>
  <si>
    <t xml:space="preserve">meta98</t>
  </si>
  <si>
    <t xml:space="preserve">Colon crypt markers (secretory cells)</t>
  </si>
  <si>
    <t xml:space="preserve">CLCA1, KIAA1324, MUC2, RETNLB, SPINK4, ST6GALNAC1</t>
  </si>
  <si>
    <t xml:space="preserve">meta125</t>
  </si>
  <si>
    <t xml:space="preserve">AGR2, AGR3, ASRGL1, STYK1, TSPAN13</t>
  </si>
  <si>
    <t xml:space="preserve">meta126</t>
  </si>
  <si>
    <t xml:space="preserve">CTSE, IL1R2, RAB27B, REG4, TFAP2A</t>
  </si>
  <si>
    <t xml:space="preserve">meta124</t>
  </si>
  <si>
    <t xml:space="preserve">Metallothioneins</t>
  </si>
  <si>
    <t xml:space="preserve">MT1E, MT1F, MT1G, MT1M, MT1X</t>
  </si>
  <si>
    <t xml:space="preserve">meta131</t>
  </si>
  <si>
    <t xml:space="preserve">Disulfide bond</t>
  </si>
  <si>
    <t xml:space="preserve">Disulfide bond (1.7E-2)</t>
  </si>
  <si>
    <t xml:space="preserve">CXCL5, IL6, MMP1, MMP3, PTGS2</t>
  </si>
  <si>
    <t xml:space="preserve">meta130</t>
  </si>
  <si>
    <t xml:space="preserve">EMT/non canonical WNT</t>
  </si>
  <si>
    <t xml:space="preserve">Extracellular region part (90 genes) 2.7E-36</t>
  </si>
  <si>
    <t xml:space="preserve">C5orf13, CCPG1, FRY, MN1, ZBTB4</t>
  </si>
  <si>
    <t xml:space="preserve">meta21</t>
  </si>
  <si>
    <t xml:space="preserve">Cell adhesion (57 genes) 1.2E-17</t>
  </si>
  <si>
    <t xml:space="preserve">ATP10D, BASP1, CHST11, CXCL12, EPB41L3, FZD7, GPNMB, ITGB2, KLHL5, LRRC8C, LYST, MPEG1, NRP1, RASSF8, SH2B3, SLCO2B1, SRGN, TBC1D9, UBE2E2</t>
  </si>
  <si>
    <t xml:space="preserve">meta79</t>
  </si>
  <si>
    <t xml:space="preserve">Extracellular matrix (44 genes) 5.3E-30</t>
  </si>
  <si>
    <t xml:space="preserve">AEBP1, C1S, COL1A1, COL6A3, LAMA4, PLEKHO1, VIM</t>
  </si>
  <si>
    <t xml:space="preserve">meta5</t>
  </si>
  <si>
    <t xml:space="preserve">Collagen (16 genes) 1.2E-15</t>
  </si>
  <si>
    <t xml:space="preserve">ABCA1, ADAM12, ADAMTS2, BCAT1, C13orf33, CCDC80, CMTM3, COL11A1, COL12A1, COL15A1, COL1A2, COL5A1, COL5A2, DFNA5, DSE, FAP, FN1, GAS1, GFPT2, GJA1, IL1R1, INHBA, LMCD1, LOX, LRRC15, MAFB, MMP14, MXRA5, NID2, PLAU, POSTN, PRRX1, RAB31, RGS16, SFRP2, SNAI2, SULF1, TGFB3, TIMP3, TMEM45A, TNFAIP6, TWIST1, VCAN, ZFPM2</t>
  </si>
  <si>
    <t xml:space="preserve">meta7</t>
  </si>
  <si>
    <t xml:space="preserve">EGF-like domain (26 genes) 1.6E-12</t>
  </si>
  <si>
    <t xml:space="preserve">ADAM19, ANTXR1, CEBPD, CNN3, COL3A1, DCN, DKK3, EMP1, ENTPD1, EPAS1, FAM101B, FBN1, FSTL1, GADD45B, HIF1A, ITGAV, LATS2, LBH, LOC387763, LOXL2, LTBP1, LUM, MDFIC, NFKBIA, PAM, PDGFRB, PRDM1, QKI, RAI14, RCAN1, SDC2, SLFN11, SMARCA1, SOCS3, SOD2, SPOCK1, THBS1, VCAM1, ZNF532</t>
  </si>
  <si>
    <t xml:space="preserve">meta11</t>
  </si>
  <si>
    <t xml:space="preserve">Cell motion (33 genes) 7.2E-8</t>
  </si>
  <si>
    <t xml:space="preserve">ANGPTL2, CAV1, CD248, CD93, COL6A2, DLC1, ELTD1, FBLN5, FILIP1L, GAS7, GPR116, GREM1, HOPX, HTRA1, ISLR, LGALS1, LOXL1, MFAP4, MMP2, NDN, NID1, NRP2, NXN, PRKCDBP, RHOJ, TIMP2, TNC, TSHZ3, TUBB6, ZNF521</t>
  </si>
  <si>
    <t xml:space="preserve">meta17</t>
  </si>
  <si>
    <t xml:space="preserve">Blood vessel development (25 genes) 1.1E-8</t>
  </si>
  <si>
    <t xml:space="preserve">C5orf23, CDH11, CLIC4, COL10A1, COL8A1, COL8A2, CTHRC1, CTSK, ECM2, EDIL3, FZD1, GLT8D2, GPX7, GPX8, ISM1, MFAP5, NT5DC1, NUAK1, PARVA, PLS3, SH3BGRL, SPARC, SSPN, TMEM47</t>
  </si>
  <si>
    <t xml:space="preserve">meta41</t>
  </si>
  <si>
    <t xml:space="preserve">Growth factor binding (6 genes) 6.0E-5</t>
  </si>
  <si>
    <t xml:space="preserve">A2M, COL4A1, COL4A2, GSN, MSN, PDLIM2, RUNX1, S100A4, SPSB1, TIMP1, TLN1, TMEM119, TXNIP</t>
  </si>
  <si>
    <t xml:space="preserve">meta14</t>
  </si>
  <si>
    <t xml:space="preserve">Frizzled related (5 genes) 6.7E-3</t>
  </si>
  <si>
    <t xml:space="preserve">ACTG2, CASQ2, CHRDL1, CNN1, FAM129A, FHL1, FXYD6, GUCY1A3, HSPB6, ITGA7, ITIH5, LMOD1, MAB21L2, MEIS1, MYH11, MYLK, NKX2-3, PLN, PTN, RCAN2, RGMA, SYNM, SYNPO2, THBS4, TNS1, VIP, WFDC1</t>
  </si>
  <si>
    <t xml:space="preserve">meta16</t>
  </si>
  <si>
    <t xml:space="preserve">ABI3BP, AKAP12, ALDH1A3, ASPN, BNC2, C10orf10, C1R, C20orf194, C3, C7, CNRIP1, COLEC12, DPYSL3, FBLN1, FNDC1, GNB5, IGFBP5, MOXD1, PRELP, SERPINF1, SERPING1, SLIT3, SRPX, SSBP2, THBS2, TSC22D3</t>
  </si>
  <si>
    <t xml:space="preserve">meta9</t>
  </si>
  <si>
    <t xml:space="preserve">Cell junction organization (7 genes) 1.8E-2</t>
  </si>
  <si>
    <t xml:space="preserve">ACTA2, AP1S2, ATP8B2, CALD1, CDC42EP3, COL14A1, CXCR7, EDNRA, EFEMP1, FERMT2, FRMD4A, GNG11, GPRASP2, KCTD12, LTBP2, MAF, MAGEH1, MAN1C1, METTL7A, MITF, PALLD, PBX1, PDGFRA, PDK4, PDZRN3, PLAT, PMP22, RGS5, SETBP1, SORBS1, TCF4, ZCCHC24, ZEB2</t>
  </si>
  <si>
    <t xml:space="preserve">meta28</t>
  </si>
  <si>
    <t xml:space="preserve">WNT receptor signalling pathway (8 genes) 1.4E-1</t>
  </si>
  <si>
    <t xml:space="preserve">AMOTL1, ANK2, AOC3, ATP2B4, BOC, CFL2, FMOD, IL6ST, JAM3, KANK2, MAP1B, MEIS2, MRVI1, NEXN, PHLDB2, TSPAN2, ZEB1</t>
  </si>
  <si>
    <t xml:space="preserve">meta52</t>
  </si>
  <si>
    <t xml:space="preserve">APOD, CPXM2, CSRP1, DDR2, FBXO32, FLNA, IGFBP4, MSRB3, RBPMS, TPM1</t>
  </si>
  <si>
    <t xml:space="preserve">meta109</t>
  </si>
  <si>
    <t xml:space="preserve">BHLHE41, CYBRD1, IGFBP7, MGP, SFRP4, SPON1</t>
  </si>
  <si>
    <t xml:space="preserve">meta53</t>
  </si>
  <si>
    <t xml:space="preserve">ADARB1, CILP, CLDN11, CYP1B1, FABP4, IGF1, MYH10, PRICKLE1, SFRP1, SLIT2</t>
  </si>
  <si>
    <t xml:space="preserve">meta70</t>
  </si>
  <si>
    <t xml:space="preserve">Cluster 6 / unassigned</t>
  </si>
  <si>
    <t xml:space="preserve">CTGF, CYR61, DUSP1, EGR2, ITPRIP, LOC149478, SERPINE1, SGK1</t>
  </si>
  <si>
    <t xml:space="preserve">meta104</t>
  </si>
  <si>
    <t xml:space="preserve">ADM, ARRDC3, PFKFB3, SLC2A3, STC1</t>
  </si>
  <si>
    <t xml:space="preserve">meta83</t>
  </si>
  <si>
    <t xml:space="preserve">Immune response</t>
  </si>
  <si>
    <t xml:space="preserve">Immune response (42 genes) 2.0E-28</t>
  </si>
  <si>
    <t xml:space="preserve">ALOX5AP, AQP9, BCL2A1, CCL2, HSD11B1, PAPPA, PI15</t>
  </si>
  <si>
    <t xml:space="preserve">meta145</t>
  </si>
  <si>
    <t xml:space="preserve">Positive regulation of immune system process (16 genes) 4.0E-9</t>
  </si>
  <si>
    <t xml:space="preserve">CCDC88A, ICAM1, LCP2, NCF2, TRIB2</t>
  </si>
  <si>
    <t xml:space="preserve">meta37</t>
  </si>
  <si>
    <t xml:space="preserve">Antigen processing and presentation via MHC class II (6 genes) 7.5E-5</t>
  </si>
  <si>
    <t xml:space="preserve">APOC1, C1QA, C1QB, C3AR1, CD40, CYBB, FCER1G, HAVCR2, HCK, HLA-DMB, IFI30, IGSF6, PTAFR, SLAMF8</t>
  </si>
  <si>
    <t xml:space="preserve">meta72</t>
  </si>
  <si>
    <t xml:space="preserve">Defense response (31 genes) 3.3E-17</t>
  </si>
  <si>
    <t xml:space="preserve">DOK3, FCGR2A, FCGR2B, LAPTM5, MSR1, SLC11A1, SLC43A3, SPP1</t>
  </si>
  <si>
    <t xml:space="preserve">meta56</t>
  </si>
  <si>
    <t xml:space="preserve">Chemokine signaling pathway (9 genes) 2.2E-3</t>
  </si>
  <si>
    <t xml:space="preserve">APOL3, C1orf162, CD74, IL10RA, IL7R, MYO5A, PLCG2, RASSF4, SASH3, TMC8</t>
  </si>
  <si>
    <t xml:space="preserve">meta75</t>
  </si>
  <si>
    <t xml:space="preserve">Lymphocyte activation (11 genes) 2.1E-5</t>
  </si>
  <si>
    <t xml:space="preserve">APBB1IP, CECR1, CXCR4, CYTIP, LCP1, LSP1, NLRC3, RAC2</t>
  </si>
  <si>
    <t xml:space="preserve">meta60</t>
  </si>
  <si>
    <t xml:space="preserve">Regulation of programmed cell death (14 genes) 2.1E-2</t>
  </si>
  <si>
    <t xml:space="preserve">CCL8, CD53, FAM26F, GBP2, GIMAP4, HLA-DPA1, HLA-DRA, PTPRC, TNFSF13B</t>
  </si>
  <si>
    <t xml:space="preserve">meta69</t>
  </si>
  <si>
    <t xml:space="preserve">BIRC3, DAPP1, MAP3K8, NFKBIZ, PIK3AP1, RGS1, SP100, TNFAIP3</t>
  </si>
  <si>
    <t xml:space="preserve">meta18</t>
  </si>
  <si>
    <t xml:space="preserve">Immune response (15 genes)   2.6E-9</t>
  </si>
  <si>
    <t xml:space="preserve">APOL1, APOL6, BTN3A3, CXCL10, CXCL11, CXCL9, GBP1, HLA-F, IDO1, IFI16, IRF1, NLRC5, PARP14, PARP9, RARRES3, SECTM1, STAT1, TAP1, TAP2, TRIM22</t>
  </si>
  <si>
    <t xml:space="preserve">meta40</t>
  </si>
  <si>
    <t xml:space="preserve">Small chemokines (3 genes) 1.9E-2, 6p21.3 (4 genes) 3.8E-2</t>
  </si>
  <si>
    <t xml:space="preserve">CMPK2, DDX58, IFI44, IFI6, IFIH1, IFIT3, MX1, MX2, OAS2, OAS3, SAMD9, SAMD9L, XAF1</t>
  </si>
  <si>
    <t xml:space="preserve">meta143</t>
  </si>
  <si>
    <t xml:space="preserve">Unassigned</t>
  </si>
  <si>
    <t xml:space="preserve">DUSP5, ERRFI1, KLF6, MXD1, PLAUR</t>
  </si>
  <si>
    <t xml:space="preserve">meta80</t>
  </si>
  <si>
    <t xml:space="preserve">Regulation of RNA metabolic process </t>
  </si>
  <si>
    <t xml:space="preserve">Regulation of RNA metabolic process (6 genes) 4.9E-2</t>
  </si>
  <si>
    <t xml:space="preserve">ATF3, C8orf4, FOS, JUNB, NR4A1, SIK1, ZFP36</t>
  </si>
  <si>
    <t xml:space="preserve">meta71</t>
  </si>
  <si>
    <t xml:space="preserve">Gut development</t>
  </si>
  <si>
    <t xml:space="preserve">Gut development (3 genes) 3.5E-2</t>
  </si>
  <si>
    <t xml:space="preserve">CCL11, CH25H, EDNRB, F2RL2, FOXF1, FOXF2, PCDH18, WNT5A</t>
  </si>
  <si>
    <t xml:space="preserve">Order</t>
  </si>
  <si>
    <t xml:space="preserve">Meta_genes</t>
  </si>
  <si>
    <t xml:space="preserve">A_median</t>
  </si>
  <si>
    <t xml:space="preserve">A_padj</t>
  </si>
  <si>
    <t xml:space="preserve">A_CIlow</t>
  </si>
  <si>
    <t xml:space="preserve">A_CIup</t>
  </si>
  <si>
    <t xml:space="preserve">B_median</t>
  </si>
  <si>
    <t xml:space="preserve">B_padj</t>
  </si>
  <si>
    <t xml:space="preserve">B_CIlow</t>
  </si>
  <si>
    <t xml:space="preserve">B_CIup</t>
  </si>
  <si>
    <t xml:space="preserve">C_median</t>
  </si>
  <si>
    <t xml:space="preserve">C_padj</t>
  </si>
  <si>
    <t xml:space="preserve">C_CIlow</t>
  </si>
  <si>
    <t xml:space="preserve">C_CIup</t>
  </si>
  <si>
    <t xml:space="preserve">D_median</t>
  </si>
  <si>
    <t xml:space="preserve">D_padj</t>
  </si>
  <si>
    <t xml:space="preserve">D_CIlow</t>
  </si>
  <si>
    <t xml:space="preserve">D_CIup</t>
  </si>
  <si>
    <t xml:space="preserve">E_median</t>
  </si>
  <si>
    <t xml:space="preserve">E_padj</t>
  </si>
  <si>
    <t xml:space="preserve">E_CIlow</t>
  </si>
  <si>
    <t xml:space="preserve">E_CIup</t>
  </si>
  <si>
    <t xml:space="preserve">Fold change of mean expression pairwise differences between subtypes. Highlighted values are significant at FDR&lt;=10% (FDR Benjamini-Hochberg), as obtained from limma. Red labeled cells denote significantly higher and green labeled cells significantly higher expression of the meta-gene in the subtype on the left (B in B/A, for example).</t>
  </si>
  <si>
    <t xml:space="preserve"> B/A</t>
  </si>
  <si>
    <t xml:space="preserve"> C/A</t>
  </si>
  <si>
    <t xml:space="preserve"> D/A</t>
  </si>
  <si>
    <t xml:space="preserve"> E/A</t>
  </si>
  <si>
    <t xml:space="preserve"> C/B</t>
  </si>
  <si>
    <t xml:space="preserve"> D/B</t>
  </si>
  <si>
    <t xml:space="preserve"> E/B</t>
  </si>
  <si>
    <t xml:space="preserve"> D/C</t>
  </si>
  <si>
    <t xml:space="preserve"> E/C</t>
  </si>
  <si>
    <t xml:space="preserve">E/D</t>
  </si>
  <si>
    <t xml:space="preserve">Mean</t>
  </si>
  <si>
    <t xml:space="preserve">FoldChange</t>
  </si>
  <si>
    <t xml:space="preserve">Standard deviation SD</t>
  </si>
  <si>
    <t xml:space="preserve">N</t>
  </si>
  <si>
    <t xml:space="preserve">ID</t>
  </si>
  <si>
    <t xml:space="preserve">adj.P.Val</t>
  </si>
  <si>
    <t xml:space="preserve">SD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333333"/>
        <bgColor rgb="FF333300"/>
      </patternFill>
    </fill>
    <fill>
      <patternFill patternType="solid">
        <fgColor rgb="FFFFB515"/>
        <bgColor rgb="FFFF9900"/>
      </patternFill>
    </fill>
    <fill>
      <patternFill patternType="solid">
        <fgColor rgb="FFCCCCCC"/>
        <bgColor rgb="FFCCCCFF"/>
      </patternFill>
    </fill>
    <fill>
      <patternFill patternType="solid">
        <fgColor rgb="FF33CC66"/>
        <bgColor rgb="FF339966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3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2"/>
        <color rgb="FFFF0000"/>
      </font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B515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31.3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0" width="95.99"/>
  </cols>
  <sheetData>
    <row r="1" customFormat="false" ht="63.75" hidden="false" customHeight="true" outlineLevel="0" collapsed="false">
      <c r="A1" s="2" t="s">
        <v>0</v>
      </c>
      <c r="B1" s="2"/>
    </row>
    <row r="2" customFormat="false" ht="12.75" hidden="false" customHeight="true" outlineLevel="0" collapsed="false">
      <c r="A2" s="3" t="s">
        <v>1</v>
      </c>
      <c r="B2" s="3" t="s">
        <v>2</v>
      </c>
    </row>
    <row r="3" customFormat="false" ht="25.5" hidden="false" customHeight="true" outlineLevel="0" collapsed="false">
      <c r="A3" s="3" t="s">
        <v>3</v>
      </c>
      <c r="B3" s="4" t="s">
        <v>4</v>
      </c>
    </row>
    <row r="4" customFormat="false" ht="25.5" hidden="false" customHeight="true" outlineLevel="0" collapsed="false">
      <c r="A4" s="3" t="s">
        <v>5</v>
      </c>
      <c r="B4" s="4" t="s">
        <v>6</v>
      </c>
    </row>
    <row r="5" customFormat="false" ht="25.5" hidden="false" customHeight="true" outlineLevel="0" collapsed="false">
      <c r="A5" s="3" t="s">
        <v>7</v>
      </c>
      <c r="B5" s="4" t="s">
        <v>8</v>
      </c>
    </row>
    <row r="6" customFormat="false" ht="12.75" hidden="false" customHeight="true" outlineLevel="0" collapsed="false">
      <c r="A6" s="3" t="s">
        <v>9</v>
      </c>
      <c r="B6" s="4" t="s">
        <v>10</v>
      </c>
    </row>
    <row r="7" customFormat="false" ht="12.75" hidden="false" customHeight="true" outlineLevel="0" collapsed="false">
      <c r="A7" s="3"/>
      <c r="B7" s="4"/>
    </row>
    <row r="8" customFormat="false" ht="24.2" hidden="false" customHeight="true" outlineLevel="0" collapsed="false">
      <c r="A8" s="5" t="s">
        <v>11</v>
      </c>
      <c r="B8" s="5"/>
    </row>
  </sheetData>
  <mergeCells count="2">
    <mergeCell ref="A1:B1"/>
    <mergeCell ref="A8:B8"/>
  </mergeCells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9" width="6.41"/>
    <col collapsed="false" customWidth="true" hidden="false" outlineLevel="0" max="2" min="2" style="59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10" min="9" style="58" width="4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20</v>
      </c>
      <c r="D2" s="8" t="s">
        <v>22</v>
      </c>
      <c r="E2" s="8" t="s">
        <v>212</v>
      </c>
      <c r="F2" s="59" t="s">
        <v>222</v>
      </c>
      <c r="G2" s="8" t="s">
        <v>20</v>
      </c>
      <c r="H2" s="8" t="s">
        <v>22</v>
      </c>
      <c r="I2" s="59" t="s">
        <v>20</v>
      </c>
      <c r="J2" s="59" t="s">
        <v>22</v>
      </c>
    </row>
    <row r="3" customFormat="false" ht="12.75" hidden="false" customHeight="false" outlineLevel="0" collapsed="false">
      <c r="A3" s="69" t="n">
        <v>1</v>
      </c>
      <c r="B3" s="59" t="s">
        <v>24</v>
      </c>
      <c r="C3" s="60" t="n">
        <v>0.713903767275018</v>
      </c>
      <c r="D3" s="60" t="n">
        <v>-0.743403795614547</v>
      </c>
      <c r="E3" s="63" t="n">
        <v>-1.45730756288956</v>
      </c>
      <c r="F3" s="62" t="n">
        <v>2.66513513255328E-026</v>
      </c>
      <c r="G3" s="60" t="n">
        <v>1.38280296505208</v>
      </c>
      <c r="H3" s="60" t="n">
        <v>1.2531748916792</v>
      </c>
      <c r="I3" s="58" t="n">
        <v>269</v>
      </c>
      <c r="J3" s="58" t="n">
        <v>174</v>
      </c>
    </row>
    <row r="4" customFormat="false" ht="12.75" hidden="false" customHeight="false" outlineLevel="0" collapsed="false">
      <c r="A4" s="69" t="n">
        <v>2</v>
      </c>
      <c r="B4" s="59" t="s">
        <v>27</v>
      </c>
      <c r="C4" s="60" t="n">
        <v>0.494461315120175</v>
      </c>
      <c r="D4" s="60" t="n">
        <v>-0.225960408486607</v>
      </c>
      <c r="E4" s="63" t="n">
        <v>-0.720421723606782</v>
      </c>
      <c r="F4" s="62" t="n">
        <v>1.52940375784149E-020</v>
      </c>
      <c r="G4" s="60" t="n">
        <v>0.727630454659834</v>
      </c>
      <c r="H4" s="60" t="n">
        <v>0.801598688211632</v>
      </c>
      <c r="I4" s="58" t="n">
        <v>269</v>
      </c>
      <c r="J4" s="58" t="n">
        <v>174</v>
      </c>
    </row>
    <row r="5" customFormat="false" ht="12.75" hidden="false" customHeight="false" outlineLevel="0" collapsed="false">
      <c r="A5" s="69" t="n">
        <v>3</v>
      </c>
      <c r="B5" s="59" t="s">
        <v>30</v>
      </c>
      <c r="C5" s="60" t="n">
        <v>0.283255607996601</v>
      </c>
      <c r="D5" s="60" t="n">
        <v>-0.571955807693205</v>
      </c>
      <c r="E5" s="63" t="n">
        <v>-0.855211415689805</v>
      </c>
      <c r="F5" s="62" t="n">
        <v>1.12287140067858E-027</v>
      </c>
      <c r="G5" s="60" t="n">
        <v>0.597545518762425</v>
      </c>
      <c r="H5" s="60" t="n">
        <v>0.940874616379</v>
      </c>
      <c r="I5" s="58" t="n">
        <v>269</v>
      </c>
      <c r="J5" s="58" t="n">
        <v>174</v>
      </c>
    </row>
    <row r="6" customFormat="false" ht="12.75" hidden="false" customHeight="false" outlineLevel="0" collapsed="false">
      <c r="A6" s="69" t="n">
        <v>4</v>
      </c>
      <c r="B6" s="59" t="s">
        <v>32</v>
      </c>
      <c r="C6" s="60" t="n">
        <v>0.561807262985953</v>
      </c>
      <c r="D6" s="60" t="n">
        <v>-0.803800248870544</v>
      </c>
      <c r="E6" s="63" t="n">
        <v>-1.3656075118565</v>
      </c>
      <c r="F6" s="62" t="n">
        <v>7.70523180308005E-057</v>
      </c>
      <c r="G6" s="60" t="n">
        <v>0.624844186177832</v>
      </c>
      <c r="H6" s="60" t="n">
        <v>0.928298898985226</v>
      </c>
      <c r="I6" s="58" t="n">
        <v>269</v>
      </c>
      <c r="J6" s="58" t="n">
        <v>174</v>
      </c>
    </row>
    <row r="7" customFormat="false" ht="12.75" hidden="false" customHeight="false" outlineLevel="0" collapsed="false">
      <c r="A7" s="69" t="n">
        <v>5</v>
      </c>
      <c r="B7" s="59" t="s">
        <v>35</v>
      </c>
      <c r="C7" s="60" t="n">
        <v>0.834180142132604</v>
      </c>
      <c r="D7" s="60" t="n">
        <v>-0.892945630781402</v>
      </c>
      <c r="E7" s="63" t="n">
        <v>-1.72712577291401</v>
      </c>
      <c r="F7" s="62" t="n">
        <v>1.63532145025048E-067</v>
      </c>
      <c r="G7" s="60" t="n">
        <v>0.739791027995592</v>
      </c>
      <c r="H7" s="60" t="n">
        <v>1.00520836255123</v>
      </c>
      <c r="I7" s="58" t="n">
        <v>269</v>
      </c>
      <c r="J7" s="58" t="n">
        <v>174</v>
      </c>
    </row>
    <row r="8" customFormat="false" ht="12.75" hidden="false" customHeight="false" outlineLevel="0" collapsed="false">
      <c r="A8" s="69" t="n">
        <v>6</v>
      </c>
      <c r="B8" s="59" t="s">
        <v>37</v>
      </c>
      <c r="C8" s="60" t="n">
        <v>0.546285634700458</v>
      </c>
      <c r="D8" s="60" t="n">
        <v>-0.818860850363835</v>
      </c>
      <c r="E8" s="63" t="n">
        <v>-1.36514648506429</v>
      </c>
      <c r="F8" s="62" t="n">
        <v>6.81404134717799E-043</v>
      </c>
      <c r="G8" s="60" t="n">
        <v>0.809035978720853</v>
      </c>
      <c r="H8" s="60" t="n">
        <v>1.06548197115974</v>
      </c>
      <c r="I8" s="58" t="n">
        <v>269</v>
      </c>
      <c r="J8" s="58" t="n">
        <v>174</v>
      </c>
    </row>
    <row r="9" customFormat="false" ht="12.75" hidden="false" customHeight="false" outlineLevel="0" collapsed="false">
      <c r="A9" s="69" t="n">
        <v>7</v>
      </c>
      <c r="B9" s="59" t="s">
        <v>39</v>
      </c>
      <c r="C9" s="60" t="n">
        <v>0.547856076756831</v>
      </c>
      <c r="D9" s="60" t="n">
        <v>-0.616538542140693</v>
      </c>
      <c r="E9" s="63" t="n">
        <v>-1.16439461889753</v>
      </c>
      <c r="F9" s="62" t="n">
        <v>3.40694588410403E-050</v>
      </c>
      <c r="G9" s="60" t="n">
        <v>0.73754101339549</v>
      </c>
      <c r="H9" s="60" t="n">
        <v>0.642130456627592</v>
      </c>
      <c r="I9" s="58" t="n">
        <v>269</v>
      </c>
      <c r="J9" s="58" t="n">
        <v>174</v>
      </c>
    </row>
    <row r="10" customFormat="false" ht="12.75" hidden="false" customHeight="false" outlineLevel="0" collapsed="false">
      <c r="A10" s="69" t="n">
        <v>8</v>
      </c>
      <c r="B10" s="59" t="s">
        <v>41</v>
      </c>
      <c r="C10" s="60" t="n">
        <v>0.334657588318254</v>
      </c>
      <c r="D10" s="60" t="n">
        <v>-0.387578747055089</v>
      </c>
      <c r="E10" s="63" t="n">
        <v>-0.722236335373342</v>
      </c>
      <c r="F10" s="62" t="n">
        <v>1.13742953068075E-024</v>
      </c>
      <c r="G10" s="60" t="n">
        <v>0.605561875570819</v>
      </c>
      <c r="H10" s="60" t="n">
        <v>0.776576945344176</v>
      </c>
      <c r="I10" s="58" t="n">
        <v>269</v>
      </c>
      <c r="J10" s="58" t="n">
        <v>174</v>
      </c>
    </row>
    <row r="11" customFormat="false" ht="12.75" hidden="false" customHeight="false" outlineLevel="0" collapsed="false">
      <c r="A11" s="69" t="n">
        <v>9</v>
      </c>
      <c r="B11" s="59" t="s">
        <v>44</v>
      </c>
      <c r="C11" s="60" t="n">
        <v>0.273249610215917</v>
      </c>
      <c r="D11" s="60" t="n">
        <v>-0.420314356313199</v>
      </c>
      <c r="E11" s="63" t="n">
        <v>-0.693563966529115</v>
      </c>
      <c r="F11" s="62" t="n">
        <v>1.19902202753737E-023</v>
      </c>
      <c r="G11" s="60" t="n">
        <v>0.61933698240911</v>
      </c>
      <c r="H11" s="60" t="n">
        <v>0.736449810159295</v>
      </c>
      <c r="I11" s="58" t="n">
        <v>269</v>
      </c>
      <c r="J11" s="58" t="n">
        <v>174</v>
      </c>
    </row>
    <row r="12" customFormat="false" ht="12.75" hidden="false" customHeight="false" outlineLevel="0" collapsed="false">
      <c r="A12" s="69" t="n">
        <v>10</v>
      </c>
      <c r="B12" s="59" t="s">
        <v>47</v>
      </c>
      <c r="C12" s="60" t="n">
        <v>0.396715085519681</v>
      </c>
      <c r="D12" s="60" t="n">
        <v>-0.702677059132924</v>
      </c>
      <c r="E12" s="63" t="n">
        <v>-1.0993921446526</v>
      </c>
      <c r="F12" s="62" t="n">
        <v>3.62691627094473E-048</v>
      </c>
      <c r="G12" s="60" t="n">
        <v>0.606788820211463</v>
      </c>
      <c r="H12" s="60" t="n">
        <v>0.780296587969577</v>
      </c>
      <c r="I12" s="58" t="n">
        <v>269</v>
      </c>
      <c r="J12" s="58" t="n">
        <v>174</v>
      </c>
    </row>
    <row r="13" customFormat="false" ht="12.75" hidden="false" customHeight="false" outlineLevel="0" collapsed="false">
      <c r="A13" s="69" t="n">
        <v>11</v>
      </c>
      <c r="B13" s="59" t="s">
        <v>49</v>
      </c>
      <c r="C13" s="60" t="n">
        <v>0.340449862036902</v>
      </c>
      <c r="D13" s="60" t="n">
        <v>-0.424537107675649</v>
      </c>
      <c r="E13" s="63" t="n">
        <v>-0.76498696971255</v>
      </c>
      <c r="F13" s="62" t="n">
        <v>7.6574507908972E-029</v>
      </c>
      <c r="G13" s="60" t="n">
        <v>0.675198635716736</v>
      </c>
      <c r="H13" s="60" t="n">
        <v>0.614796711040645</v>
      </c>
      <c r="I13" s="58" t="n">
        <v>269</v>
      </c>
      <c r="J13" s="58" t="n">
        <v>174</v>
      </c>
    </row>
    <row r="14" customFormat="false" ht="12.75" hidden="false" customHeight="false" outlineLevel="0" collapsed="false">
      <c r="A14" s="69" t="n">
        <v>12</v>
      </c>
      <c r="B14" s="59" t="s">
        <v>53</v>
      </c>
      <c r="C14" s="60" t="n">
        <v>0.181367944695244</v>
      </c>
      <c r="D14" s="60" t="n">
        <v>-0.170197474917788</v>
      </c>
      <c r="E14" s="63" t="n">
        <v>-0.351565419613032</v>
      </c>
      <c r="F14" s="62" t="n">
        <v>3.86556147199583E-007</v>
      </c>
      <c r="G14" s="60" t="n">
        <v>0.74653128060739</v>
      </c>
      <c r="H14" s="60" t="n">
        <v>0.609392520380916</v>
      </c>
      <c r="I14" s="58" t="n">
        <v>269</v>
      </c>
      <c r="J14" s="58" t="n">
        <v>174</v>
      </c>
    </row>
    <row r="15" customFormat="false" ht="12.75" hidden="false" customHeight="false" outlineLevel="0" collapsed="false">
      <c r="A15" s="69" t="n">
        <v>13</v>
      </c>
      <c r="B15" s="59" t="s">
        <v>57</v>
      </c>
      <c r="C15" s="60" t="n">
        <v>0.131064980604653</v>
      </c>
      <c r="D15" s="60" t="n">
        <v>-0.542442094650122</v>
      </c>
      <c r="E15" s="63" t="n">
        <v>-0.673507075254775</v>
      </c>
      <c r="F15" s="62" t="n">
        <v>2.84977557178628E-020</v>
      </c>
      <c r="G15" s="60" t="n">
        <v>0.722982143612089</v>
      </c>
      <c r="H15" s="60" t="n">
        <v>0.696306829834987</v>
      </c>
      <c r="I15" s="58" t="n">
        <v>269</v>
      </c>
      <c r="J15" s="58" t="n">
        <v>174</v>
      </c>
    </row>
    <row r="16" customFormat="false" ht="12.75" hidden="false" customHeight="false" outlineLevel="0" collapsed="false">
      <c r="A16" s="69" t="n">
        <v>14</v>
      </c>
      <c r="B16" s="59" t="s">
        <v>61</v>
      </c>
      <c r="C16" s="60" t="n">
        <v>0.175149416275149</v>
      </c>
      <c r="D16" s="60" t="n">
        <v>-0.416261095191849</v>
      </c>
      <c r="E16" s="63" t="n">
        <v>-0.591410511466997</v>
      </c>
      <c r="F16" s="62" t="n">
        <v>1.43046931908814E-025</v>
      </c>
      <c r="G16" s="60" t="n">
        <v>0.574666755393859</v>
      </c>
      <c r="H16" s="60" t="n">
        <v>0.474232392582998</v>
      </c>
      <c r="I16" s="58" t="n">
        <v>269</v>
      </c>
      <c r="J16" s="58" t="n">
        <v>174</v>
      </c>
    </row>
    <row r="17" customFormat="false" ht="12.75" hidden="false" customHeight="false" outlineLevel="0" collapsed="false">
      <c r="A17" s="69" t="n">
        <v>15</v>
      </c>
      <c r="B17" s="59" t="s">
        <v>65</v>
      </c>
      <c r="C17" s="60" t="n">
        <v>0.0504552805414715</v>
      </c>
      <c r="D17" s="60" t="n">
        <v>-0.807080700311396</v>
      </c>
      <c r="E17" s="63" t="n">
        <v>-0.857535980852867</v>
      </c>
      <c r="F17" s="62" t="n">
        <v>1.05839152306976E-034</v>
      </c>
      <c r="G17" s="60" t="n">
        <v>0.665157493440654</v>
      </c>
      <c r="H17" s="60" t="n">
        <v>0.632925812573489</v>
      </c>
      <c r="I17" s="58" t="n">
        <v>269</v>
      </c>
      <c r="J17" s="58" t="n">
        <v>174</v>
      </c>
    </row>
    <row r="18" customFormat="false" ht="12.75" hidden="false" customHeight="false" outlineLevel="0" collapsed="false">
      <c r="A18" s="69" t="n">
        <v>16</v>
      </c>
      <c r="B18" s="59" t="s">
        <v>68</v>
      </c>
      <c r="C18" s="60" t="n">
        <v>0.10580411346892</v>
      </c>
      <c r="D18" s="60" t="n">
        <v>-0.653998959078919</v>
      </c>
      <c r="E18" s="63" t="n">
        <v>-0.759803072547838</v>
      </c>
      <c r="F18" s="62" t="n">
        <v>8.97151507299574E-031</v>
      </c>
      <c r="G18" s="60" t="n">
        <v>0.629173818699512</v>
      </c>
      <c r="H18" s="60" t="n">
        <v>0.609477324009958</v>
      </c>
      <c r="I18" s="58" t="n">
        <v>269</v>
      </c>
      <c r="J18" s="58" t="n">
        <v>174</v>
      </c>
    </row>
    <row r="19" customFormat="false" ht="12.75" hidden="false" customHeight="false" outlineLevel="0" collapsed="false">
      <c r="A19" s="69" t="n">
        <v>17</v>
      </c>
      <c r="B19" s="59" t="s">
        <v>71</v>
      </c>
      <c r="C19" s="60" t="n">
        <v>0.0752205384870051</v>
      </c>
      <c r="D19" s="60" t="n">
        <v>-0.557283259086611</v>
      </c>
      <c r="E19" s="63" t="n">
        <v>-0.632503797573617</v>
      </c>
      <c r="F19" s="62" t="n">
        <v>1.11048528674216E-023</v>
      </c>
      <c r="G19" s="60" t="n">
        <v>0.636918032731135</v>
      </c>
      <c r="H19" s="60" t="n">
        <v>0.554364843178439</v>
      </c>
      <c r="I19" s="58" t="n">
        <v>269</v>
      </c>
      <c r="J19" s="58" t="n">
        <v>174</v>
      </c>
    </row>
    <row r="20" customFormat="false" ht="12.75" hidden="false" customHeight="false" outlineLevel="0" collapsed="false">
      <c r="A20" s="69" t="n">
        <v>18</v>
      </c>
      <c r="B20" s="59" t="s">
        <v>74</v>
      </c>
      <c r="C20" s="60" t="n">
        <v>-0.0610409543569257</v>
      </c>
      <c r="D20" s="60" t="n">
        <v>-0.144707611381094</v>
      </c>
      <c r="E20" s="60" t="n">
        <v>-0.0836666570241686</v>
      </c>
      <c r="F20" s="58" t="n">
        <v>0.17436721268727</v>
      </c>
      <c r="G20" s="60" t="n">
        <v>0.656352327764929</v>
      </c>
      <c r="H20" s="60" t="n">
        <v>0.584432960960852</v>
      </c>
      <c r="I20" s="58" t="n">
        <v>269</v>
      </c>
      <c r="J20" s="58" t="n">
        <v>174</v>
      </c>
    </row>
    <row r="21" customFormat="false" ht="12.75" hidden="false" customHeight="false" outlineLevel="0" collapsed="false">
      <c r="A21" s="69" t="n">
        <v>19</v>
      </c>
      <c r="B21" s="59" t="s">
        <v>78</v>
      </c>
      <c r="C21" s="60" t="n">
        <v>-0.00707710614554088</v>
      </c>
      <c r="D21" s="60" t="n">
        <v>-0.249626231511244</v>
      </c>
      <c r="E21" s="63" t="n">
        <v>-0.242549125365703</v>
      </c>
      <c r="F21" s="58" t="n">
        <v>0.00910922435806849</v>
      </c>
      <c r="G21" s="60" t="n">
        <v>1.02752047194425</v>
      </c>
      <c r="H21" s="60" t="n">
        <v>0.826699169888988</v>
      </c>
      <c r="I21" s="58" t="n">
        <v>269</v>
      </c>
      <c r="J21" s="58" t="n">
        <v>174</v>
      </c>
    </row>
    <row r="22" customFormat="false" ht="12.75" hidden="false" customHeight="false" outlineLevel="0" collapsed="false">
      <c r="A22" s="69" t="n">
        <v>20</v>
      </c>
      <c r="B22" s="59" t="s">
        <v>82</v>
      </c>
      <c r="C22" s="60" t="n">
        <v>-0.0148552533530163</v>
      </c>
      <c r="D22" s="60" t="n">
        <v>-0.416163704555983</v>
      </c>
      <c r="E22" s="63" t="n">
        <v>-0.401308451202967</v>
      </c>
      <c r="F22" s="58" t="n">
        <v>0.000199882991413329</v>
      </c>
      <c r="G22" s="60" t="n">
        <v>0.916785321539949</v>
      </c>
      <c r="H22" s="60" t="n">
        <v>1.34458172444764</v>
      </c>
      <c r="I22" s="58" t="n">
        <v>269</v>
      </c>
      <c r="J22" s="58" t="n">
        <v>174</v>
      </c>
    </row>
    <row r="23" customFormat="false" ht="12.75" hidden="false" customHeight="false" outlineLevel="0" collapsed="false">
      <c r="A23" s="69" t="n">
        <v>21</v>
      </c>
      <c r="B23" s="59" t="s">
        <v>85</v>
      </c>
      <c r="C23" s="60" t="n">
        <v>-0.340437317965231</v>
      </c>
      <c r="D23" s="60" t="n">
        <v>-0.751842667133014</v>
      </c>
      <c r="E23" s="63" t="n">
        <v>-0.411405349167784</v>
      </c>
      <c r="F23" s="62" t="n">
        <v>4.58561142382843E-005</v>
      </c>
      <c r="G23" s="60" t="n">
        <v>0.95830685395629</v>
      </c>
      <c r="H23" s="60" t="n">
        <v>1.1298464518405</v>
      </c>
      <c r="I23" s="58" t="n">
        <v>269</v>
      </c>
      <c r="J23" s="58" t="n">
        <v>174</v>
      </c>
    </row>
    <row r="24" customFormat="false" ht="12.75" hidden="false" customHeight="false" outlineLevel="0" collapsed="false">
      <c r="A24" s="69" t="n">
        <v>22</v>
      </c>
      <c r="B24" s="59" t="s">
        <v>87</v>
      </c>
      <c r="C24" s="60" t="n">
        <v>-0.462750134632784</v>
      </c>
      <c r="D24" s="60" t="n">
        <v>-0.150060684365526</v>
      </c>
      <c r="E24" s="61" t="n">
        <v>0.312689450267258</v>
      </c>
      <c r="F24" s="62" t="n">
        <v>9.62922284078593E-005</v>
      </c>
      <c r="G24" s="60" t="n">
        <v>0.701299893581099</v>
      </c>
      <c r="H24" s="60" t="n">
        <v>0.964609786546193</v>
      </c>
      <c r="I24" s="58" t="n">
        <v>269</v>
      </c>
      <c r="J24" s="58" t="n">
        <v>174</v>
      </c>
    </row>
    <row r="25" customFormat="false" ht="12.75" hidden="false" customHeight="false" outlineLevel="0" collapsed="false">
      <c r="A25" s="69" t="n">
        <v>23</v>
      </c>
      <c r="B25" s="59" t="s">
        <v>89</v>
      </c>
      <c r="C25" s="60" t="n">
        <v>-0.60789203303786</v>
      </c>
      <c r="D25" s="60" t="n">
        <v>-0.250200035594251</v>
      </c>
      <c r="E25" s="61" t="n">
        <v>0.357691997443609</v>
      </c>
      <c r="F25" s="58" t="n">
        <v>0.000598307120132178</v>
      </c>
      <c r="G25" s="60" t="n">
        <v>1.09773832461158</v>
      </c>
      <c r="H25" s="60" t="n">
        <v>1.02081061524356</v>
      </c>
      <c r="I25" s="58" t="n">
        <v>269</v>
      </c>
      <c r="J25" s="58" t="n">
        <v>174</v>
      </c>
    </row>
    <row r="26" customFormat="false" ht="12.75" hidden="false" customHeight="false" outlineLevel="0" collapsed="false">
      <c r="A26" s="69" t="n">
        <v>24</v>
      </c>
      <c r="B26" s="59" t="s">
        <v>92</v>
      </c>
      <c r="C26" s="60" t="n">
        <v>-0.365135694243757</v>
      </c>
      <c r="D26" s="60" t="n">
        <v>0.253546328126293</v>
      </c>
      <c r="E26" s="61" t="n">
        <v>0.61868202237005</v>
      </c>
      <c r="F26" s="62" t="n">
        <v>1.39386850104867E-006</v>
      </c>
      <c r="G26" s="60" t="n">
        <v>1.16917181068488</v>
      </c>
      <c r="H26" s="60" t="n">
        <v>1.49631504392506</v>
      </c>
      <c r="I26" s="58" t="n">
        <v>269</v>
      </c>
      <c r="J26" s="58" t="n">
        <v>174</v>
      </c>
    </row>
    <row r="27" customFormat="false" ht="12.75" hidden="false" customHeight="false" outlineLevel="0" collapsed="false">
      <c r="A27" s="69" t="n">
        <v>25</v>
      </c>
      <c r="B27" s="59" t="s">
        <v>96</v>
      </c>
      <c r="C27" s="60" t="n">
        <v>-0.327630088288902</v>
      </c>
      <c r="D27" s="60" t="n">
        <v>0.506815147346347</v>
      </c>
      <c r="E27" s="61" t="n">
        <v>0.83444523563525</v>
      </c>
      <c r="F27" s="62" t="n">
        <v>3.24565848959397E-024</v>
      </c>
      <c r="G27" s="60" t="n">
        <v>0.748483313824523</v>
      </c>
      <c r="H27" s="60" t="n">
        <v>0.864468662504607</v>
      </c>
      <c r="I27" s="58" t="n">
        <v>269</v>
      </c>
      <c r="J27" s="58" t="n">
        <v>174</v>
      </c>
    </row>
    <row r="28" customFormat="false" ht="12.75" hidden="false" customHeight="false" outlineLevel="0" collapsed="false">
      <c r="A28" s="69" t="n">
        <v>26</v>
      </c>
      <c r="B28" s="59" t="s">
        <v>100</v>
      </c>
      <c r="C28" s="60" t="n">
        <v>-0.508047519805967</v>
      </c>
      <c r="D28" s="60" t="n">
        <v>0.477691856866053</v>
      </c>
      <c r="E28" s="61" t="n">
        <v>0.98573937667202</v>
      </c>
      <c r="F28" s="62" t="n">
        <v>8.55036604299125E-043</v>
      </c>
      <c r="G28" s="60" t="n">
        <v>0.641777440278859</v>
      </c>
      <c r="H28" s="60" t="n">
        <v>0.682928920789299</v>
      </c>
      <c r="I28" s="58" t="n">
        <v>269</v>
      </c>
      <c r="J28" s="58" t="n">
        <v>174</v>
      </c>
    </row>
    <row r="29" customFormat="false" ht="12.75" hidden="false" customHeight="false" outlineLevel="0" collapsed="false">
      <c r="A29" s="69" t="n">
        <v>27</v>
      </c>
      <c r="B29" s="59" t="s">
        <v>103</v>
      </c>
      <c r="C29" s="60" t="n">
        <v>-0.505630206299741</v>
      </c>
      <c r="D29" s="60" t="n">
        <v>0.917824883214153</v>
      </c>
      <c r="E29" s="61" t="n">
        <v>1.42345508951389</v>
      </c>
      <c r="F29" s="62" t="n">
        <v>1.30960195373614E-070</v>
      </c>
      <c r="G29" s="60" t="n">
        <v>0.635350173309376</v>
      </c>
      <c r="H29" s="60" t="n">
        <v>0.734914087908896</v>
      </c>
      <c r="I29" s="58" t="n">
        <v>269</v>
      </c>
      <c r="J29" s="58" t="n">
        <v>174</v>
      </c>
    </row>
    <row r="30" customFormat="false" ht="12.75" hidden="false" customHeight="false" outlineLevel="0" collapsed="false">
      <c r="A30" s="69" t="n">
        <v>28</v>
      </c>
      <c r="B30" s="59" t="s">
        <v>106</v>
      </c>
      <c r="C30" s="60" t="n">
        <v>-0.58228122076044</v>
      </c>
      <c r="D30" s="60" t="n">
        <v>0.853491047933401</v>
      </c>
      <c r="E30" s="61" t="n">
        <v>1.43577226869384</v>
      </c>
      <c r="F30" s="62" t="n">
        <v>4.68197568994935E-062</v>
      </c>
      <c r="G30" s="60" t="n">
        <v>0.664239159630248</v>
      </c>
      <c r="H30" s="60" t="n">
        <v>0.867664392599388</v>
      </c>
      <c r="I30" s="58" t="n">
        <v>269</v>
      </c>
      <c r="J30" s="58" t="n">
        <v>174</v>
      </c>
    </row>
    <row r="31" customFormat="false" ht="12.75" hidden="false" customHeight="false" outlineLevel="0" collapsed="false">
      <c r="A31" s="69" t="n">
        <v>29</v>
      </c>
      <c r="B31" s="59" t="s">
        <v>109</v>
      </c>
      <c r="C31" s="60" t="n">
        <v>-0.455862272667371</v>
      </c>
      <c r="D31" s="60" t="n">
        <v>0.568361926682103</v>
      </c>
      <c r="E31" s="61" t="n">
        <v>1.02422419934947</v>
      </c>
      <c r="F31" s="62" t="n">
        <v>1.56151857960487E-041</v>
      </c>
      <c r="G31" s="60" t="n">
        <v>0.682113029969171</v>
      </c>
      <c r="H31" s="60" t="n">
        <v>0.723449324608848</v>
      </c>
      <c r="I31" s="58" t="n">
        <v>269</v>
      </c>
      <c r="J31" s="58" t="n">
        <v>174</v>
      </c>
    </row>
    <row r="32" customFormat="false" ht="12.75" hidden="false" customHeight="false" outlineLevel="0" collapsed="false">
      <c r="A32" s="69" t="n">
        <v>30</v>
      </c>
      <c r="B32" s="59" t="s">
        <v>112</v>
      </c>
      <c r="C32" s="60" t="n">
        <v>-0.52458668400436</v>
      </c>
      <c r="D32" s="60" t="n">
        <v>0.719589617467694</v>
      </c>
      <c r="E32" s="61" t="n">
        <v>1.24417630147205</v>
      </c>
      <c r="F32" s="62" t="n">
        <v>2.09502191513315E-065</v>
      </c>
      <c r="G32" s="60" t="n">
        <v>0.610411062284977</v>
      </c>
      <c r="H32" s="60" t="n">
        <v>0.641905854438464</v>
      </c>
      <c r="I32" s="58" t="n">
        <v>269</v>
      </c>
      <c r="J32" s="58" t="n">
        <v>174</v>
      </c>
    </row>
    <row r="33" customFormat="false" ht="12.75" hidden="false" customHeight="false" outlineLevel="0" collapsed="false">
      <c r="A33" s="69" t="n">
        <v>31</v>
      </c>
      <c r="B33" s="59" t="s">
        <v>115</v>
      </c>
      <c r="C33" s="60" t="n">
        <v>-0.410372401844831</v>
      </c>
      <c r="D33" s="60" t="n">
        <v>0.800614042275278</v>
      </c>
      <c r="E33" s="61" t="n">
        <v>1.21098644412011</v>
      </c>
      <c r="F33" s="62" t="n">
        <v>7.86220329810437E-056</v>
      </c>
      <c r="G33" s="60" t="n">
        <v>0.590235842756156</v>
      </c>
      <c r="H33" s="60" t="n">
        <v>0.79631891992211</v>
      </c>
      <c r="I33" s="58" t="n">
        <v>269</v>
      </c>
      <c r="J33" s="58" t="n">
        <v>174</v>
      </c>
    </row>
    <row r="34" customFormat="false" ht="12.75" hidden="false" customHeight="false" outlineLevel="0" collapsed="false">
      <c r="A34" s="69" t="n">
        <v>32</v>
      </c>
      <c r="B34" s="59" t="s">
        <v>118</v>
      </c>
      <c r="C34" s="60" t="n">
        <v>-0.312799651625133</v>
      </c>
      <c r="D34" s="60" t="n">
        <v>0.626964557529099</v>
      </c>
      <c r="E34" s="61" t="n">
        <v>0.93976420915423</v>
      </c>
      <c r="F34" s="62" t="n">
        <v>7.70861905562949E-043</v>
      </c>
      <c r="G34" s="60" t="n">
        <v>0.596037091939699</v>
      </c>
      <c r="H34" s="60" t="n">
        <v>0.669011455050174</v>
      </c>
      <c r="I34" s="58" t="n">
        <v>269</v>
      </c>
      <c r="J34" s="58" t="n">
        <v>174</v>
      </c>
    </row>
    <row r="35" customFormat="false" ht="12.75" hidden="false" customHeight="false" outlineLevel="0" collapsed="false">
      <c r="A35" s="69" t="n">
        <v>33</v>
      </c>
      <c r="B35" s="59" t="s">
        <v>121</v>
      </c>
      <c r="C35" s="60" t="n">
        <v>-0.320263317184646</v>
      </c>
      <c r="D35" s="60" t="n">
        <v>1.07288805837135</v>
      </c>
      <c r="E35" s="61" t="n">
        <v>1.39315137555599</v>
      </c>
      <c r="F35" s="62" t="n">
        <v>2.13111227782088E-044</v>
      </c>
      <c r="G35" s="60" t="n">
        <v>0.73491530124435</v>
      </c>
      <c r="H35" s="60" t="n">
        <v>1.1404886028649</v>
      </c>
      <c r="I35" s="58" t="n">
        <v>269</v>
      </c>
      <c r="J35" s="58" t="n">
        <v>174</v>
      </c>
    </row>
    <row r="36" customFormat="false" ht="12.75" hidden="false" customHeight="false" outlineLevel="0" collapsed="false">
      <c r="A36" s="69" t="n">
        <v>34</v>
      </c>
      <c r="B36" s="59" t="s">
        <v>124</v>
      </c>
      <c r="C36" s="60" t="n">
        <v>-0.641239578167467</v>
      </c>
      <c r="D36" s="60" t="n">
        <v>1.0502496045947</v>
      </c>
      <c r="E36" s="61" t="n">
        <v>1.69148918276216</v>
      </c>
      <c r="F36" s="62" t="n">
        <v>2.46536317015048E-074</v>
      </c>
      <c r="G36" s="60" t="n">
        <v>0.771500038482294</v>
      </c>
      <c r="H36" s="60" t="n">
        <v>0.785826152779707</v>
      </c>
      <c r="I36" s="58" t="n">
        <v>269</v>
      </c>
      <c r="J36" s="58" t="n">
        <v>174</v>
      </c>
    </row>
    <row r="37" customFormat="false" ht="12.75" hidden="false" customHeight="false" outlineLevel="0" collapsed="false">
      <c r="A37" s="69" t="n">
        <v>35</v>
      </c>
      <c r="B37" s="59" t="s">
        <v>126</v>
      </c>
      <c r="C37" s="60" t="n">
        <v>-0.35712099840815</v>
      </c>
      <c r="D37" s="60" t="n">
        <v>0.729436812582482</v>
      </c>
      <c r="E37" s="61" t="n">
        <v>1.08655781099063</v>
      </c>
      <c r="F37" s="62" t="n">
        <v>7.42206341483503E-044</v>
      </c>
      <c r="G37" s="60" t="n">
        <v>0.673884272030261</v>
      </c>
      <c r="H37" s="60" t="n">
        <v>0.776442234272968</v>
      </c>
      <c r="I37" s="58" t="n">
        <v>269</v>
      </c>
      <c r="J37" s="58" t="n">
        <v>174</v>
      </c>
    </row>
    <row r="38" customFormat="false" ht="12.75" hidden="false" customHeight="false" outlineLevel="0" collapsed="false">
      <c r="A38" s="69" t="n">
        <v>36</v>
      </c>
      <c r="B38" s="59" t="s">
        <v>129</v>
      </c>
      <c r="C38" s="60" t="n">
        <v>-0.378857855961103</v>
      </c>
      <c r="D38" s="60" t="n">
        <v>1.00594077502055</v>
      </c>
      <c r="E38" s="61" t="n">
        <v>1.38479863098165</v>
      </c>
      <c r="F38" s="62" t="n">
        <v>4.26937904251494E-060</v>
      </c>
      <c r="G38" s="60" t="n">
        <v>0.628730367944956</v>
      </c>
      <c r="H38" s="60" t="n">
        <v>0.885219625348902</v>
      </c>
      <c r="I38" s="58" t="n">
        <v>269</v>
      </c>
      <c r="J38" s="58" t="n">
        <v>174</v>
      </c>
    </row>
    <row r="39" customFormat="false" ht="12.75" hidden="false" customHeight="false" outlineLevel="0" collapsed="false">
      <c r="A39" s="69" t="n">
        <v>37</v>
      </c>
      <c r="B39" s="59" t="s">
        <v>132</v>
      </c>
      <c r="C39" s="60" t="n">
        <v>-0.345888871220945</v>
      </c>
      <c r="D39" s="60" t="n">
        <v>1.04980770545562</v>
      </c>
      <c r="E39" s="61" t="n">
        <v>1.39569657667657</v>
      </c>
      <c r="F39" s="62" t="n">
        <v>1.47174195955633E-068</v>
      </c>
      <c r="G39" s="60" t="n">
        <v>0.647839845750679</v>
      </c>
      <c r="H39" s="60" t="n">
        <v>0.72110750855267</v>
      </c>
      <c r="I39" s="58" t="n">
        <v>269</v>
      </c>
      <c r="J39" s="58" t="n">
        <v>174</v>
      </c>
    </row>
    <row r="40" customFormat="false" ht="12.75" hidden="false" customHeight="false" outlineLevel="0" collapsed="false">
      <c r="A40" s="69" t="n">
        <v>38</v>
      </c>
      <c r="B40" s="59" t="s">
        <v>134</v>
      </c>
      <c r="C40" s="60" t="n">
        <v>-0.502442328963743</v>
      </c>
      <c r="D40" s="60" t="n">
        <v>1.18109443306801</v>
      </c>
      <c r="E40" s="61" t="n">
        <v>1.68353676203175</v>
      </c>
      <c r="F40" s="62" t="n">
        <v>3.04986796018861E-084</v>
      </c>
      <c r="G40" s="60" t="n">
        <v>0.64812778972088</v>
      </c>
      <c r="H40" s="60" t="n">
        <v>0.779836987400077</v>
      </c>
      <c r="I40" s="58" t="n">
        <v>269</v>
      </c>
      <c r="J40" s="58" t="n">
        <v>174</v>
      </c>
    </row>
    <row r="41" customFormat="false" ht="12.75" hidden="false" customHeight="false" outlineLevel="0" collapsed="false">
      <c r="A41" s="69" t="n">
        <v>39</v>
      </c>
      <c r="B41" s="59" t="s">
        <v>136</v>
      </c>
      <c r="C41" s="60" t="n">
        <v>-0.378583871550369</v>
      </c>
      <c r="D41" s="60" t="n">
        <v>1.44093757070658</v>
      </c>
      <c r="E41" s="61" t="n">
        <v>1.81952144225695</v>
      </c>
      <c r="F41" s="62" t="n">
        <v>1.00542443143446E-087</v>
      </c>
      <c r="G41" s="60" t="n">
        <v>0.538326204912863</v>
      </c>
      <c r="H41" s="60" t="n">
        <v>0.965251267869183</v>
      </c>
      <c r="I41" s="58" t="n">
        <v>269</v>
      </c>
      <c r="J41" s="58" t="n">
        <v>174</v>
      </c>
    </row>
    <row r="42" customFormat="false" ht="12.75" hidden="false" customHeight="false" outlineLevel="0" collapsed="false">
      <c r="A42" s="69" t="n">
        <v>40</v>
      </c>
      <c r="B42" s="59" t="s">
        <v>138</v>
      </c>
      <c r="C42" s="60" t="n">
        <v>-0.546179874557605</v>
      </c>
      <c r="D42" s="60" t="n">
        <v>0.77609618602914</v>
      </c>
      <c r="E42" s="61" t="n">
        <v>1.32227606058675</v>
      </c>
      <c r="F42" s="62" t="n">
        <v>3.09002856151155E-051</v>
      </c>
      <c r="G42" s="60" t="n">
        <v>0.654579898183221</v>
      </c>
      <c r="H42" s="60" t="n">
        <v>0.95864313566016</v>
      </c>
      <c r="I42" s="58" t="n">
        <v>269</v>
      </c>
      <c r="J42" s="58" t="n">
        <v>174</v>
      </c>
    </row>
    <row r="43" customFormat="false" ht="12.75" hidden="false" customHeight="false" outlineLevel="0" collapsed="false">
      <c r="A43" s="69" t="n">
        <v>41</v>
      </c>
      <c r="B43" s="59" t="s">
        <v>141</v>
      </c>
      <c r="C43" s="60" t="n">
        <v>-0.549685259890657</v>
      </c>
      <c r="D43" s="60" t="n">
        <v>0.611197483945477</v>
      </c>
      <c r="E43" s="61" t="n">
        <v>1.16088274383613</v>
      </c>
      <c r="F43" s="62" t="n">
        <v>2.13111227782088E-044</v>
      </c>
      <c r="G43" s="60" t="n">
        <v>0.680951851442296</v>
      </c>
      <c r="H43" s="60" t="n">
        <v>0.867914928328111</v>
      </c>
      <c r="I43" s="58" t="n">
        <v>269</v>
      </c>
      <c r="J43" s="58" t="n">
        <v>174</v>
      </c>
    </row>
    <row r="44" customFormat="false" ht="12.75" hidden="false" customHeight="false" outlineLevel="0" collapsed="false">
      <c r="A44" s="69" t="n">
        <v>42</v>
      </c>
      <c r="B44" s="59" t="s">
        <v>143</v>
      </c>
      <c r="C44" s="60" t="n">
        <v>-0.47982145765897</v>
      </c>
      <c r="D44" s="60" t="n">
        <v>0.453168624934371</v>
      </c>
      <c r="E44" s="61" t="n">
        <v>0.932990082593341</v>
      </c>
      <c r="F44" s="62" t="n">
        <v>1.57001823325588E-032</v>
      </c>
      <c r="G44" s="60" t="n">
        <v>0.625924585999019</v>
      </c>
      <c r="H44" s="60" t="n">
        <v>0.892843524149162</v>
      </c>
      <c r="I44" s="58" t="n">
        <v>269</v>
      </c>
      <c r="J44" s="58" t="n">
        <v>174</v>
      </c>
    </row>
    <row r="45" customFormat="false" ht="12.75" hidden="false" customHeight="false" outlineLevel="0" collapsed="false">
      <c r="A45" s="69" t="n">
        <v>43</v>
      </c>
      <c r="B45" s="59" t="s">
        <v>147</v>
      </c>
      <c r="C45" s="60" t="n">
        <v>-0.512695934078426</v>
      </c>
      <c r="D45" s="60" t="n">
        <v>0.497058898439786</v>
      </c>
      <c r="E45" s="61" t="n">
        <v>1.00975483251821</v>
      </c>
      <c r="F45" s="62" t="n">
        <v>5.34602605631776E-050</v>
      </c>
      <c r="G45" s="60" t="n">
        <v>0.569005259666047</v>
      </c>
      <c r="H45" s="60" t="n">
        <v>0.6611832962196</v>
      </c>
      <c r="I45" s="58" t="n">
        <v>269</v>
      </c>
      <c r="J45" s="58" t="n">
        <v>174</v>
      </c>
    </row>
    <row r="46" customFormat="false" ht="12.75" hidden="false" customHeight="false" outlineLevel="0" collapsed="false">
      <c r="A46" s="69" t="n">
        <v>44</v>
      </c>
      <c r="B46" s="59" t="s">
        <v>150</v>
      </c>
      <c r="C46" s="60" t="n">
        <v>-0.468625863347204</v>
      </c>
      <c r="D46" s="60" t="n">
        <v>0.485183256905811</v>
      </c>
      <c r="E46" s="61" t="n">
        <v>0.953809120253015</v>
      </c>
      <c r="F46" s="62" t="n">
        <v>2.34258772896784E-044</v>
      </c>
      <c r="G46" s="60" t="n">
        <v>0.560525456397102</v>
      </c>
      <c r="H46" s="60" t="n">
        <v>0.703189966280502</v>
      </c>
      <c r="I46" s="58" t="n">
        <v>269</v>
      </c>
      <c r="J46" s="58" t="n">
        <v>174</v>
      </c>
    </row>
    <row r="47" customFormat="false" ht="12.75" hidden="false" customHeight="false" outlineLevel="0" collapsed="false">
      <c r="A47" s="69" t="n">
        <v>45</v>
      </c>
      <c r="B47" s="59" t="s">
        <v>153</v>
      </c>
      <c r="C47" s="60" t="n">
        <v>-0.449971207883849</v>
      </c>
      <c r="D47" s="60" t="n">
        <v>0.591022615252534</v>
      </c>
      <c r="E47" s="61" t="n">
        <v>1.04099382313638</v>
      </c>
      <c r="F47" s="62" t="n">
        <v>4.86286197713706E-051</v>
      </c>
      <c r="G47" s="60" t="n">
        <v>0.506015629113906</v>
      </c>
      <c r="H47" s="60" t="n">
        <v>0.758056918608676</v>
      </c>
      <c r="I47" s="58" t="n">
        <v>269</v>
      </c>
      <c r="J47" s="58" t="n">
        <v>174</v>
      </c>
    </row>
    <row r="48" customFormat="false" ht="12.75" hidden="false" customHeight="false" outlineLevel="0" collapsed="false">
      <c r="A48" s="69" t="n">
        <v>46</v>
      </c>
      <c r="B48" s="59" t="s">
        <v>156</v>
      </c>
      <c r="C48" s="60" t="n">
        <v>-0.339780191748958</v>
      </c>
      <c r="D48" s="60" t="n">
        <v>0.533556882343586</v>
      </c>
      <c r="E48" s="61" t="n">
        <v>0.873337074092543</v>
      </c>
      <c r="F48" s="62" t="n">
        <v>3.63061775581188E-051</v>
      </c>
      <c r="G48" s="60" t="n">
        <v>0.419744040317032</v>
      </c>
      <c r="H48" s="60" t="n">
        <v>0.628466117387724</v>
      </c>
      <c r="I48" s="58" t="n">
        <v>269</v>
      </c>
      <c r="J48" s="58" t="n">
        <v>174</v>
      </c>
    </row>
    <row r="49" customFormat="false" ht="12.75" hidden="false" customHeight="false" outlineLevel="0" collapsed="false">
      <c r="A49" s="69" t="n">
        <v>47</v>
      </c>
      <c r="B49" s="59" t="s">
        <v>159</v>
      </c>
      <c r="C49" s="60" t="n">
        <v>-0.425489615600414</v>
      </c>
      <c r="D49" s="60" t="n">
        <v>0.436185067874168</v>
      </c>
      <c r="E49" s="61" t="n">
        <v>0.861674683474581</v>
      </c>
      <c r="F49" s="62" t="n">
        <v>1.22212422274477E-039</v>
      </c>
      <c r="G49" s="60" t="n">
        <v>0.560084020942527</v>
      </c>
      <c r="H49" s="60" t="n">
        <v>0.661338953850008</v>
      </c>
      <c r="I49" s="58" t="n">
        <v>269</v>
      </c>
      <c r="J49" s="58" t="n">
        <v>174</v>
      </c>
    </row>
    <row r="50" customFormat="false" ht="12.75" hidden="false" customHeight="false" outlineLevel="0" collapsed="false">
      <c r="A50" s="69" t="n">
        <v>48</v>
      </c>
      <c r="B50" s="59" t="s">
        <v>162</v>
      </c>
      <c r="C50" s="60" t="n">
        <v>-0.433368876049563</v>
      </c>
      <c r="D50" s="60" t="n">
        <v>0.452260609304543</v>
      </c>
      <c r="E50" s="61" t="n">
        <v>0.885629485354107</v>
      </c>
      <c r="F50" s="62" t="n">
        <v>1.83060216479606E-031</v>
      </c>
      <c r="G50" s="60" t="n">
        <v>0.666152004205881</v>
      </c>
      <c r="H50" s="60" t="n">
        <v>0.792547831343716</v>
      </c>
      <c r="I50" s="58" t="n">
        <v>269</v>
      </c>
      <c r="J50" s="58" t="n">
        <v>174</v>
      </c>
    </row>
    <row r="51" customFormat="false" ht="12.75" hidden="false" customHeight="false" outlineLevel="0" collapsed="false">
      <c r="A51" s="69" t="n">
        <v>49</v>
      </c>
      <c r="B51" s="59" t="s">
        <v>165</v>
      </c>
      <c r="C51" s="60" t="n">
        <v>-0.582596025886451</v>
      </c>
      <c r="D51" s="60" t="n">
        <v>0.161433772850209</v>
      </c>
      <c r="E51" s="61" t="n">
        <v>0.74402979873666</v>
      </c>
      <c r="F51" s="62" t="n">
        <v>7.47702275218339E-022</v>
      </c>
      <c r="G51" s="60" t="n">
        <v>0.752058000088936</v>
      </c>
      <c r="H51" s="60" t="n">
        <v>0.756690442184547</v>
      </c>
      <c r="I51" s="58" t="n">
        <v>269</v>
      </c>
      <c r="J51" s="58" t="n">
        <v>174</v>
      </c>
    </row>
    <row r="52" customFormat="false" ht="12.75" hidden="false" customHeight="false" outlineLevel="0" collapsed="false">
      <c r="A52" s="69" t="n">
        <v>50</v>
      </c>
      <c r="B52" s="59" t="s">
        <v>167</v>
      </c>
      <c r="C52" s="60" t="n">
        <v>-0.395170671147425</v>
      </c>
      <c r="D52" s="60" t="n">
        <v>0.0818660059108071</v>
      </c>
      <c r="E52" s="61" t="n">
        <v>0.477036677058231</v>
      </c>
      <c r="F52" s="62" t="n">
        <v>2.25431861801884E-010</v>
      </c>
      <c r="G52" s="60" t="n">
        <v>0.744782914883476</v>
      </c>
      <c r="H52" s="60" t="n">
        <v>0.765059866173652</v>
      </c>
      <c r="I52" s="58" t="n">
        <v>269</v>
      </c>
      <c r="J52" s="58" t="n">
        <v>174</v>
      </c>
    </row>
    <row r="53" customFormat="false" ht="12.75" hidden="false" customHeight="false" outlineLevel="0" collapsed="false">
      <c r="A53" s="69" t="n">
        <v>51</v>
      </c>
      <c r="B53" s="59" t="s">
        <v>170</v>
      </c>
      <c r="C53" s="60" t="n">
        <v>-0.285667786864317</v>
      </c>
      <c r="D53" s="60" t="n">
        <v>0.219974496273345</v>
      </c>
      <c r="E53" s="61" t="n">
        <v>0.505642283137662</v>
      </c>
      <c r="F53" s="62" t="n">
        <v>4.42341181031998E-011</v>
      </c>
      <c r="G53" s="60" t="n">
        <v>0.721058139384042</v>
      </c>
      <c r="H53" s="60" t="n">
        <v>0.833261453420682</v>
      </c>
      <c r="I53" s="58" t="n">
        <v>269</v>
      </c>
      <c r="J53" s="58" t="n">
        <v>174</v>
      </c>
    </row>
    <row r="54" customFormat="false" ht="12.75" hidden="false" customHeight="false" outlineLevel="0" collapsed="false">
      <c r="A54" s="69" t="n">
        <v>52</v>
      </c>
      <c r="B54" s="59" t="s">
        <v>173</v>
      </c>
      <c r="C54" s="60" t="n">
        <v>-0.236707473581607</v>
      </c>
      <c r="D54" s="60" t="n">
        <v>0.082174643617976</v>
      </c>
      <c r="E54" s="61" t="n">
        <v>0.318882117199583</v>
      </c>
      <c r="F54" s="62" t="n">
        <v>8.50133119041582E-007</v>
      </c>
      <c r="G54" s="60" t="n">
        <v>0.582964265092686</v>
      </c>
      <c r="H54" s="60" t="n">
        <v>0.74196905845843</v>
      </c>
      <c r="I54" s="58" t="n">
        <v>269</v>
      </c>
      <c r="J54" s="58" t="n">
        <v>174</v>
      </c>
    </row>
    <row r="55" customFormat="false" ht="12.75" hidden="false" customHeight="false" outlineLevel="0" collapsed="false">
      <c r="A55" s="69" t="n">
        <v>53</v>
      </c>
      <c r="B55" s="59" t="s">
        <v>176</v>
      </c>
      <c r="C55" s="60" t="n">
        <v>-0.323966968342401</v>
      </c>
      <c r="D55" s="60" t="n">
        <v>0.292179032876779</v>
      </c>
      <c r="E55" s="61" t="n">
        <v>0.61614600121918</v>
      </c>
      <c r="F55" s="62" t="n">
        <v>5.01735044558511E-012</v>
      </c>
      <c r="G55" s="60" t="n">
        <v>0.842526886125548</v>
      </c>
      <c r="H55" s="60" t="n">
        <v>0.966043837627678</v>
      </c>
      <c r="I55" s="58" t="n">
        <v>269</v>
      </c>
      <c r="J55" s="58" t="n">
        <v>174</v>
      </c>
    </row>
    <row r="56" customFormat="false" ht="12.75" hidden="false" customHeight="false" outlineLevel="0" collapsed="false">
      <c r="A56" s="69" t="n">
        <v>54</v>
      </c>
      <c r="B56" s="59" t="s">
        <v>180</v>
      </c>
      <c r="C56" s="60" t="n">
        <v>-0.0637948457992872</v>
      </c>
      <c r="D56" s="60" t="n">
        <v>0.122562480603928</v>
      </c>
      <c r="E56" s="61" t="n">
        <v>0.186357326403215</v>
      </c>
      <c r="F56" s="58" t="n">
        <v>0.0328827815061216</v>
      </c>
      <c r="G56" s="60" t="n">
        <v>0.876320536272561</v>
      </c>
      <c r="H56" s="60" t="n">
        <v>0.928411898417075</v>
      </c>
      <c r="I56" s="58" t="n">
        <v>269</v>
      </c>
      <c r="J56" s="58" t="n">
        <v>174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17">
      <formula>0</formula>
    </cfRule>
    <cfRule type="cellIs" priority="3" operator="greaterThan" aboveAverage="0" equalAverage="0" bottom="0" percent="0" rank="0" text="" dxfId="18">
      <formula>0</formula>
    </cfRule>
  </conditionalFormatting>
  <conditionalFormatting sqref="F1:F65536">
    <cfRule type="cellIs" priority="4" operator="lessThanOrEqual" aboveAverage="0" equalAverage="0" bottom="0" percent="0" rank="0" text="" dxfId="19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9" width="6.41"/>
    <col collapsed="false" customWidth="true" hidden="false" outlineLevel="0" max="2" min="2" style="59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9" min="9" style="58" width="4.56"/>
    <col collapsed="false" customWidth="true" hidden="false" outlineLevel="0" max="10" min="10" style="58" width="3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59" t="s">
        <v>20</v>
      </c>
      <c r="D2" s="59" t="s">
        <v>23</v>
      </c>
      <c r="E2" s="8" t="s">
        <v>213</v>
      </c>
      <c r="F2" s="59" t="s">
        <v>222</v>
      </c>
      <c r="G2" s="59" t="s">
        <v>20</v>
      </c>
      <c r="H2" s="59" t="s">
        <v>23</v>
      </c>
      <c r="I2" s="59" t="s">
        <v>20</v>
      </c>
      <c r="J2" s="59" t="s">
        <v>23</v>
      </c>
    </row>
    <row r="3" customFormat="false" ht="12.75" hidden="false" customHeight="false" outlineLevel="0" collapsed="false">
      <c r="A3" s="69" t="n">
        <v>1</v>
      </c>
      <c r="B3" s="59" t="s">
        <v>24</v>
      </c>
      <c r="C3" s="60" t="n">
        <v>0.713903767275018</v>
      </c>
      <c r="D3" s="60" t="n">
        <v>0.173170769353438</v>
      </c>
      <c r="E3" s="63" t="n">
        <v>-0.54073299792158</v>
      </c>
      <c r="F3" s="58" t="n">
        <v>0.0084907107329859</v>
      </c>
      <c r="G3" s="60" t="n">
        <v>1.38280296505208</v>
      </c>
      <c r="H3" s="60" t="n">
        <v>1.34563674207111</v>
      </c>
      <c r="I3" s="58" t="n">
        <v>269</v>
      </c>
      <c r="J3" s="58" t="n">
        <v>59</v>
      </c>
    </row>
    <row r="4" customFormat="false" ht="12.75" hidden="false" customHeight="false" outlineLevel="0" collapsed="false">
      <c r="A4" s="69" t="n">
        <v>2</v>
      </c>
      <c r="B4" s="59" t="s">
        <v>27</v>
      </c>
      <c r="C4" s="60" t="n">
        <v>0.494461315120175</v>
      </c>
      <c r="D4" s="60" t="n">
        <v>0.498575209676013</v>
      </c>
      <c r="E4" s="60" t="n">
        <v>0.00411389455583799</v>
      </c>
      <c r="F4" s="58" t="n">
        <v>0.990736502639683</v>
      </c>
      <c r="G4" s="60" t="n">
        <v>0.727630454659834</v>
      </c>
      <c r="H4" s="60" t="n">
        <v>0.660953955552938</v>
      </c>
      <c r="I4" s="58" t="n">
        <v>269</v>
      </c>
      <c r="J4" s="58" t="n">
        <v>59</v>
      </c>
    </row>
    <row r="5" customFormat="false" ht="12.75" hidden="false" customHeight="false" outlineLevel="0" collapsed="false">
      <c r="A5" s="69" t="n">
        <v>3</v>
      </c>
      <c r="B5" s="59" t="s">
        <v>30</v>
      </c>
      <c r="C5" s="60" t="n">
        <v>0.283255607996601</v>
      </c>
      <c r="D5" s="60" t="n">
        <v>0.157743031362759</v>
      </c>
      <c r="E5" s="60" t="n">
        <v>-0.125512576633841</v>
      </c>
      <c r="F5" s="58" t="n">
        <v>0.187588624431489</v>
      </c>
      <c r="G5" s="60" t="n">
        <v>0.597545518762425</v>
      </c>
      <c r="H5" s="60" t="n">
        <v>0.592429917050548</v>
      </c>
      <c r="I5" s="58" t="n">
        <v>269</v>
      </c>
      <c r="J5" s="58" t="n">
        <v>59</v>
      </c>
    </row>
    <row r="6" customFormat="false" ht="12.75" hidden="false" customHeight="false" outlineLevel="0" collapsed="false">
      <c r="A6" s="69" t="n">
        <v>4</v>
      </c>
      <c r="B6" s="59" t="s">
        <v>32</v>
      </c>
      <c r="C6" s="60" t="n">
        <v>0.561807262985953</v>
      </c>
      <c r="D6" s="60" t="n">
        <v>0.347853441048508</v>
      </c>
      <c r="E6" s="63" t="n">
        <v>-0.213953821937445</v>
      </c>
      <c r="F6" s="58" t="n">
        <v>0.0178967750419003</v>
      </c>
      <c r="G6" s="60" t="n">
        <v>0.624844186177832</v>
      </c>
      <c r="H6" s="60" t="n">
        <v>0.415298580836166</v>
      </c>
      <c r="I6" s="58" t="n">
        <v>269</v>
      </c>
      <c r="J6" s="58" t="n">
        <v>59</v>
      </c>
    </row>
    <row r="7" customFormat="false" ht="12.75" hidden="false" customHeight="false" outlineLevel="0" collapsed="false">
      <c r="A7" s="69" t="n">
        <v>5</v>
      </c>
      <c r="B7" s="59" t="s">
        <v>35</v>
      </c>
      <c r="C7" s="60" t="n">
        <v>0.834180142132604</v>
      </c>
      <c r="D7" s="60" t="n">
        <v>0.404521363584455</v>
      </c>
      <c r="E7" s="63" t="n">
        <v>-0.429658778548149</v>
      </c>
      <c r="F7" s="62" t="n">
        <v>5.81016614990547E-005</v>
      </c>
      <c r="G7" s="60" t="n">
        <v>0.739791027995592</v>
      </c>
      <c r="H7" s="60" t="n">
        <v>0.598733309001146</v>
      </c>
      <c r="I7" s="58" t="n">
        <v>269</v>
      </c>
      <c r="J7" s="58" t="n">
        <v>59</v>
      </c>
    </row>
    <row r="8" customFormat="false" ht="12.75" hidden="false" customHeight="false" outlineLevel="0" collapsed="false">
      <c r="A8" s="69" t="n">
        <v>6</v>
      </c>
      <c r="B8" s="59" t="s">
        <v>37</v>
      </c>
      <c r="C8" s="60" t="n">
        <v>0.546285634700458</v>
      </c>
      <c r="D8" s="60" t="n">
        <v>0.255633164560991</v>
      </c>
      <c r="E8" s="63" t="n">
        <v>-0.290652470139467</v>
      </c>
      <c r="F8" s="58" t="n">
        <v>0.0154727977261446</v>
      </c>
      <c r="G8" s="60" t="n">
        <v>0.809035978720853</v>
      </c>
      <c r="H8" s="60" t="n">
        <v>0.724615872692233</v>
      </c>
      <c r="I8" s="58" t="n">
        <v>269</v>
      </c>
      <c r="J8" s="58" t="n">
        <v>59</v>
      </c>
    </row>
    <row r="9" customFormat="false" ht="12.75" hidden="false" customHeight="false" outlineLevel="0" collapsed="false">
      <c r="A9" s="69" t="n">
        <v>7</v>
      </c>
      <c r="B9" s="59" t="s">
        <v>39</v>
      </c>
      <c r="C9" s="60" t="n">
        <v>0.547856076756831</v>
      </c>
      <c r="D9" s="60" t="n">
        <v>0.570089374771148</v>
      </c>
      <c r="E9" s="60" t="n">
        <v>0.0222332980143166</v>
      </c>
      <c r="F9" s="58" t="n">
        <v>0.89467279608458</v>
      </c>
      <c r="G9" s="60" t="n">
        <v>0.73754101339549</v>
      </c>
      <c r="H9" s="60" t="n">
        <v>0.601571397560892</v>
      </c>
      <c r="I9" s="58" t="n">
        <v>269</v>
      </c>
      <c r="J9" s="58" t="n">
        <v>59</v>
      </c>
    </row>
    <row r="10" customFormat="false" ht="12.75" hidden="false" customHeight="false" outlineLevel="0" collapsed="false">
      <c r="A10" s="69" t="n">
        <v>8</v>
      </c>
      <c r="B10" s="59" t="s">
        <v>41</v>
      </c>
      <c r="C10" s="60" t="n">
        <v>0.334657588318254</v>
      </c>
      <c r="D10" s="60" t="n">
        <v>0.348494961446133</v>
      </c>
      <c r="E10" s="60" t="n">
        <v>0.0138373731278795</v>
      </c>
      <c r="F10" s="58" t="n">
        <v>0.924999978935507</v>
      </c>
      <c r="G10" s="60" t="n">
        <v>0.605561875570819</v>
      </c>
      <c r="H10" s="60" t="n">
        <v>0.588161152039936</v>
      </c>
      <c r="I10" s="58" t="n">
        <v>269</v>
      </c>
      <c r="J10" s="58" t="n">
        <v>59</v>
      </c>
    </row>
    <row r="11" customFormat="false" ht="12.75" hidden="false" customHeight="false" outlineLevel="0" collapsed="false">
      <c r="A11" s="69" t="n">
        <v>9</v>
      </c>
      <c r="B11" s="59" t="s">
        <v>44</v>
      </c>
      <c r="C11" s="60" t="n">
        <v>0.273249610215917</v>
      </c>
      <c r="D11" s="60" t="n">
        <v>0.434045572227939</v>
      </c>
      <c r="E11" s="61" t="n">
        <v>0.160795962012023</v>
      </c>
      <c r="F11" s="58" t="n">
        <v>0.0799871494852644</v>
      </c>
      <c r="G11" s="60" t="n">
        <v>0.61933698240911</v>
      </c>
      <c r="H11" s="60" t="n">
        <v>0.415139881767437</v>
      </c>
      <c r="I11" s="58" t="n">
        <v>269</v>
      </c>
      <c r="J11" s="58" t="n">
        <v>59</v>
      </c>
    </row>
    <row r="12" customFormat="false" ht="12.75" hidden="false" customHeight="false" outlineLevel="0" collapsed="false">
      <c r="A12" s="69" t="n">
        <v>10</v>
      </c>
      <c r="B12" s="59" t="s">
        <v>47</v>
      </c>
      <c r="C12" s="60" t="n">
        <v>0.396715085519681</v>
      </c>
      <c r="D12" s="60" t="n">
        <v>0.309727402997196</v>
      </c>
      <c r="E12" s="60" t="n">
        <v>-0.0869876825224856</v>
      </c>
      <c r="F12" s="58" t="n">
        <v>0.358217497105762</v>
      </c>
      <c r="G12" s="60" t="n">
        <v>0.606788820211463</v>
      </c>
      <c r="H12" s="60" t="n">
        <v>0.480762883539905</v>
      </c>
      <c r="I12" s="58" t="n">
        <v>269</v>
      </c>
      <c r="J12" s="58" t="n">
        <v>59</v>
      </c>
    </row>
    <row r="13" customFormat="false" ht="12.75" hidden="false" customHeight="false" outlineLevel="0" collapsed="false">
      <c r="A13" s="69" t="n">
        <v>11</v>
      </c>
      <c r="B13" s="59" t="s">
        <v>49</v>
      </c>
      <c r="C13" s="60" t="n">
        <v>0.340449862036902</v>
      </c>
      <c r="D13" s="60" t="n">
        <v>0.341399602179468</v>
      </c>
      <c r="E13" s="60" t="n">
        <v>0.000949740142566158</v>
      </c>
      <c r="F13" s="58" t="n">
        <v>0.99188081587118</v>
      </c>
      <c r="G13" s="60" t="n">
        <v>0.675198635716736</v>
      </c>
      <c r="H13" s="60" t="n">
        <v>0.507160456042732</v>
      </c>
      <c r="I13" s="58" t="n">
        <v>269</v>
      </c>
      <c r="J13" s="58" t="n">
        <v>59</v>
      </c>
    </row>
    <row r="14" customFormat="false" ht="12.75" hidden="false" customHeight="false" outlineLevel="0" collapsed="false">
      <c r="A14" s="69" t="n">
        <v>12</v>
      </c>
      <c r="B14" s="59" t="s">
        <v>53</v>
      </c>
      <c r="C14" s="60" t="n">
        <v>0.181367944695244</v>
      </c>
      <c r="D14" s="60" t="n">
        <v>0.292573843939348</v>
      </c>
      <c r="E14" s="60" t="n">
        <v>0.111205899244104</v>
      </c>
      <c r="F14" s="58" t="n">
        <v>0.346387122383764</v>
      </c>
      <c r="G14" s="60" t="n">
        <v>0.74653128060739</v>
      </c>
      <c r="H14" s="60" t="n">
        <v>0.652720626213409</v>
      </c>
      <c r="I14" s="58" t="n">
        <v>269</v>
      </c>
      <c r="J14" s="58" t="n">
        <v>59</v>
      </c>
    </row>
    <row r="15" customFormat="false" ht="12.75" hidden="false" customHeight="false" outlineLevel="0" collapsed="false">
      <c r="A15" s="69" t="n">
        <v>13</v>
      </c>
      <c r="B15" s="59" t="s">
        <v>57</v>
      </c>
      <c r="C15" s="60" t="n">
        <v>0.131064980604653</v>
      </c>
      <c r="D15" s="60" t="n">
        <v>0.271311036411473</v>
      </c>
      <c r="E15" s="60" t="n">
        <v>0.140246055806821</v>
      </c>
      <c r="F15" s="58" t="n">
        <v>0.206189458365651</v>
      </c>
      <c r="G15" s="60" t="n">
        <v>0.722982143612089</v>
      </c>
      <c r="H15" s="60" t="n">
        <v>0.592460326311383</v>
      </c>
      <c r="I15" s="58" t="n">
        <v>269</v>
      </c>
      <c r="J15" s="58" t="n">
        <v>59</v>
      </c>
    </row>
    <row r="16" customFormat="false" ht="12.75" hidden="false" customHeight="false" outlineLevel="0" collapsed="false">
      <c r="A16" s="69" t="n">
        <v>14</v>
      </c>
      <c r="B16" s="59" t="s">
        <v>61</v>
      </c>
      <c r="C16" s="60" t="n">
        <v>0.175149416275149</v>
      </c>
      <c r="D16" s="60" t="n">
        <v>0.134079884971421</v>
      </c>
      <c r="E16" s="60" t="n">
        <v>-0.0410695313037272</v>
      </c>
      <c r="F16" s="58" t="n">
        <v>0.677765181396265</v>
      </c>
      <c r="G16" s="60" t="n">
        <v>0.574666755393859</v>
      </c>
      <c r="H16" s="60" t="n">
        <v>0.509729373428845</v>
      </c>
      <c r="I16" s="58" t="n">
        <v>269</v>
      </c>
      <c r="J16" s="58" t="n">
        <v>59</v>
      </c>
    </row>
    <row r="17" customFormat="false" ht="12.75" hidden="false" customHeight="false" outlineLevel="0" collapsed="false">
      <c r="A17" s="69" t="n">
        <v>15</v>
      </c>
      <c r="B17" s="59" t="s">
        <v>65</v>
      </c>
      <c r="C17" s="60" t="n">
        <v>0.0504552805414715</v>
      </c>
      <c r="D17" s="60" t="n">
        <v>0.047325534275432</v>
      </c>
      <c r="E17" s="60" t="n">
        <v>-0.00312974626603951</v>
      </c>
      <c r="F17" s="58" t="n">
        <v>0.990736502639683</v>
      </c>
      <c r="G17" s="60" t="n">
        <v>0.665157493440654</v>
      </c>
      <c r="H17" s="60" t="n">
        <v>0.410455181700754</v>
      </c>
      <c r="I17" s="58" t="n">
        <v>269</v>
      </c>
      <c r="J17" s="58" t="n">
        <v>59</v>
      </c>
    </row>
    <row r="18" customFormat="false" ht="12.75" hidden="false" customHeight="false" outlineLevel="0" collapsed="false">
      <c r="A18" s="69" t="n">
        <v>16</v>
      </c>
      <c r="B18" s="59" t="s">
        <v>68</v>
      </c>
      <c r="C18" s="60" t="n">
        <v>0.10580411346892</v>
      </c>
      <c r="D18" s="60" t="n">
        <v>0.0614368994396259</v>
      </c>
      <c r="E18" s="60" t="n">
        <v>-0.044367214029294</v>
      </c>
      <c r="F18" s="58" t="n">
        <v>0.677765181396265</v>
      </c>
      <c r="G18" s="60" t="n">
        <v>0.629173818699512</v>
      </c>
      <c r="H18" s="60" t="n">
        <v>0.50775227554317</v>
      </c>
      <c r="I18" s="58" t="n">
        <v>269</v>
      </c>
      <c r="J18" s="58" t="n">
        <v>59</v>
      </c>
    </row>
    <row r="19" customFormat="false" ht="12.75" hidden="false" customHeight="false" outlineLevel="0" collapsed="false">
      <c r="A19" s="69" t="n">
        <v>17</v>
      </c>
      <c r="B19" s="59" t="s">
        <v>71</v>
      </c>
      <c r="C19" s="60" t="n">
        <v>0.0752205384870051</v>
      </c>
      <c r="D19" s="60" t="n">
        <v>-0.0798598126768822</v>
      </c>
      <c r="E19" s="60" t="n">
        <v>-0.155080351163887</v>
      </c>
      <c r="F19" s="58" t="n">
        <v>0.110691231796827</v>
      </c>
      <c r="G19" s="60" t="n">
        <v>0.636918032731135</v>
      </c>
      <c r="H19" s="60" t="n">
        <v>0.542745714321006</v>
      </c>
      <c r="I19" s="58" t="n">
        <v>269</v>
      </c>
      <c r="J19" s="58" t="n">
        <v>59</v>
      </c>
    </row>
    <row r="20" customFormat="false" ht="12.75" hidden="false" customHeight="false" outlineLevel="0" collapsed="false">
      <c r="A20" s="69" t="n">
        <v>18</v>
      </c>
      <c r="B20" s="59" t="s">
        <v>74</v>
      </c>
      <c r="C20" s="60" t="n">
        <v>-0.0610409543569257</v>
      </c>
      <c r="D20" s="60" t="n">
        <v>0.0602884736409962</v>
      </c>
      <c r="E20" s="60" t="n">
        <v>0.121329427997922</v>
      </c>
      <c r="F20" s="58" t="n">
        <v>0.238436077936307</v>
      </c>
      <c r="G20" s="60" t="n">
        <v>0.656352327764929</v>
      </c>
      <c r="H20" s="60" t="n">
        <v>0.611992361569688</v>
      </c>
      <c r="I20" s="58" t="n">
        <v>269</v>
      </c>
      <c r="J20" s="58" t="n">
        <v>59</v>
      </c>
    </row>
    <row r="21" customFormat="false" ht="12.75" hidden="false" customHeight="false" outlineLevel="0" collapsed="false">
      <c r="A21" s="69" t="n">
        <v>19</v>
      </c>
      <c r="B21" s="59" t="s">
        <v>78</v>
      </c>
      <c r="C21" s="60" t="n">
        <v>-0.00707710614554088</v>
      </c>
      <c r="D21" s="60" t="n">
        <v>-0.135745574053613</v>
      </c>
      <c r="E21" s="60" t="n">
        <v>-0.128668467908072</v>
      </c>
      <c r="F21" s="58" t="n">
        <v>0.422570405039902</v>
      </c>
      <c r="G21" s="60" t="n">
        <v>1.02752047194425</v>
      </c>
      <c r="H21" s="60" t="n">
        <v>0.886285408436326</v>
      </c>
      <c r="I21" s="58" t="n">
        <v>269</v>
      </c>
      <c r="J21" s="58" t="n">
        <v>59</v>
      </c>
    </row>
    <row r="22" customFormat="false" ht="12.75" hidden="false" customHeight="false" outlineLevel="0" collapsed="false">
      <c r="A22" s="69" t="n">
        <v>20</v>
      </c>
      <c r="B22" s="59" t="s">
        <v>82</v>
      </c>
      <c r="C22" s="60" t="n">
        <v>-0.0148552533530163</v>
      </c>
      <c r="D22" s="60" t="n">
        <v>-1.32555739095241</v>
      </c>
      <c r="E22" s="63" t="n">
        <v>-1.31070213759939</v>
      </c>
      <c r="F22" s="62" t="n">
        <v>5.01598782806978E-020</v>
      </c>
      <c r="G22" s="60" t="n">
        <v>0.916785321539949</v>
      </c>
      <c r="H22" s="60" t="n">
        <v>0.98775103886324</v>
      </c>
      <c r="I22" s="58" t="n">
        <v>269</v>
      </c>
      <c r="J22" s="58" t="n">
        <v>59</v>
      </c>
    </row>
    <row r="23" customFormat="false" ht="12.75" hidden="false" customHeight="false" outlineLevel="0" collapsed="false">
      <c r="A23" s="69" t="n">
        <v>21</v>
      </c>
      <c r="B23" s="59" t="s">
        <v>85</v>
      </c>
      <c r="C23" s="60" t="n">
        <v>-0.340437317965231</v>
      </c>
      <c r="D23" s="60" t="n">
        <v>-1.38001424037938</v>
      </c>
      <c r="E23" s="63" t="n">
        <v>-1.03957692241415</v>
      </c>
      <c r="F23" s="62" t="n">
        <v>3.67325787468327E-012</v>
      </c>
      <c r="G23" s="60" t="n">
        <v>0.95830685395629</v>
      </c>
      <c r="H23" s="60" t="n">
        <v>1.16693098551556</v>
      </c>
      <c r="I23" s="58" t="n">
        <v>269</v>
      </c>
      <c r="J23" s="58" t="n">
        <v>59</v>
      </c>
    </row>
    <row r="24" customFormat="false" ht="12.75" hidden="false" customHeight="false" outlineLevel="0" collapsed="false">
      <c r="A24" s="69" t="n">
        <v>22</v>
      </c>
      <c r="B24" s="59" t="s">
        <v>87</v>
      </c>
      <c r="C24" s="60" t="n">
        <v>-0.462750134632784</v>
      </c>
      <c r="D24" s="60" t="n">
        <v>-1.11529554574041</v>
      </c>
      <c r="E24" s="63" t="n">
        <v>-0.652545411107631</v>
      </c>
      <c r="F24" s="62" t="n">
        <v>1.82116576139721E-010</v>
      </c>
      <c r="G24" s="60" t="n">
        <v>0.701299893581099</v>
      </c>
      <c r="H24" s="60" t="n">
        <v>0.570446677502149</v>
      </c>
      <c r="I24" s="58" t="n">
        <v>269</v>
      </c>
      <c r="J24" s="58" t="n">
        <v>59</v>
      </c>
    </row>
    <row r="25" customFormat="false" ht="12.75" hidden="false" customHeight="false" outlineLevel="0" collapsed="false">
      <c r="A25" s="69" t="n">
        <v>23</v>
      </c>
      <c r="B25" s="59" t="s">
        <v>89</v>
      </c>
      <c r="C25" s="60" t="n">
        <v>-0.60789203303786</v>
      </c>
      <c r="D25" s="60" t="n">
        <v>-0.114952317670026</v>
      </c>
      <c r="E25" s="61" t="n">
        <v>0.492939715367834</v>
      </c>
      <c r="F25" s="58" t="n">
        <v>0.00176407826082958</v>
      </c>
      <c r="G25" s="60" t="n">
        <v>1.09773832461158</v>
      </c>
      <c r="H25" s="60" t="n">
        <v>0.851273406314567</v>
      </c>
      <c r="I25" s="58" t="n">
        <v>269</v>
      </c>
      <c r="J25" s="58" t="n">
        <v>59</v>
      </c>
    </row>
    <row r="26" customFormat="false" ht="12.75" hidden="false" customHeight="false" outlineLevel="0" collapsed="false">
      <c r="A26" s="69" t="n">
        <v>24</v>
      </c>
      <c r="B26" s="59" t="s">
        <v>92</v>
      </c>
      <c r="C26" s="60" t="n">
        <v>-0.365135694243757</v>
      </c>
      <c r="D26" s="60" t="n">
        <v>2.27181428301388</v>
      </c>
      <c r="E26" s="61" t="n">
        <v>2.63694997725764</v>
      </c>
      <c r="F26" s="62" t="n">
        <v>6.19110279053191E-042</v>
      </c>
      <c r="G26" s="60" t="n">
        <v>1.16917181068488</v>
      </c>
      <c r="H26" s="60" t="n">
        <v>1.12482559415942</v>
      </c>
      <c r="I26" s="58" t="n">
        <v>269</v>
      </c>
      <c r="J26" s="58" t="n">
        <v>59</v>
      </c>
    </row>
    <row r="27" customFormat="false" ht="12.75" hidden="false" customHeight="false" outlineLevel="0" collapsed="false">
      <c r="A27" s="69" t="n">
        <v>25</v>
      </c>
      <c r="B27" s="59" t="s">
        <v>96</v>
      </c>
      <c r="C27" s="60" t="n">
        <v>-0.327630088288902</v>
      </c>
      <c r="D27" s="60" t="n">
        <v>0.180003412577811</v>
      </c>
      <c r="E27" s="61" t="n">
        <v>0.507633500866713</v>
      </c>
      <c r="F27" s="62" t="n">
        <v>1.55406256517895E-006</v>
      </c>
      <c r="G27" s="60" t="n">
        <v>0.748483313824523</v>
      </c>
      <c r="H27" s="60" t="n">
        <v>0.472385121648713</v>
      </c>
      <c r="I27" s="58" t="n">
        <v>269</v>
      </c>
      <c r="J27" s="58" t="n">
        <v>59</v>
      </c>
    </row>
    <row r="28" customFormat="false" ht="12.75" hidden="false" customHeight="false" outlineLevel="0" collapsed="false">
      <c r="A28" s="69" t="n">
        <v>26</v>
      </c>
      <c r="B28" s="59" t="s">
        <v>100</v>
      </c>
      <c r="C28" s="60" t="n">
        <v>-0.508047519805967</v>
      </c>
      <c r="D28" s="60" t="n">
        <v>0.361962860913473</v>
      </c>
      <c r="E28" s="61" t="n">
        <v>0.87001038071944</v>
      </c>
      <c r="F28" s="62" t="n">
        <v>2.58222332615358E-020</v>
      </c>
      <c r="G28" s="60" t="n">
        <v>0.641777440278859</v>
      </c>
      <c r="H28" s="60" t="n">
        <v>0.377713919734227</v>
      </c>
      <c r="I28" s="58" t="n">
        <v>269</v>
      </c>
      <c r="J28" s="58" t="n">
        <v>59</v>
      </c>
    </row>
    <row r="29" customFormat="false" ht="12.75" hidden="false" customHeight="false" outlineLevel="0" collapsed="false">
      <c r="A29" s="69" t="n">
        <v>27</v>
      </c>
      <c r="B29" s="59" t="s">
        <v>103</v>
      </c>
      <c r="C29" s="60" t="n">
        <v>-0.505630206299741</v>
      </c>
      <c r="D29" s="60" t="n">
        <v>0.5867142828294</v>
      </c>
      <c r="E29" s="61" t="n">
        <v>1.09234448912914</v>
      </c>
      <c r="F29" s="62" t="n">
        <v>4.36508424278314E-027</v>
      </c>
      <c r="G29" s="60" t="n">
        <v>0.635350173309376</v>
      </c>
      <c r="H29" s="60" t="n">
        <v>0.62059690767051</v>
      </c>
      <c r="I29" s="58" t="n">
        <v>269</v>
      </c>
      <c r="J29" s="58" t="n">
        <v>59</v>
      </c>
    </row>
    <row r="30" customFormat="false" ht="12.75" hidden="false" customHeight="false" outlineLevel="0" collapsed="false">
      <c r="A30" s="69" t="n">
        <v>28</v>
      </c>
      <c r="B30" s="59" t="s">
        <v>106</v>
      </c>
      <c r="C30" s="60" t="n">
        <v>-0.58228122076044</v>
      </c>
      <c r="D30" s="60" t="n">
        <v>0.816496358883715</v>
      </c>
      <c r="E30" s="61" t="n">
        <v>1.39877757964416</v>
      </c>
      <c r="F30" s="62" t="n">
        <v>1.08774946856398E-037</v>
      </c>
      <c r="G30" s="60" t="n">
        <v>0.664239159630248</v>
      </c>
      <c r="H30" s="60" t="n">
        <v>0.600482885493646</v>
      </c>
      <c r="I30" s="58" t="n">
        <v>269</v>
      </c>
      <c r="J30" s="58" t="n">
        <v>59</v>
      </c>
    </row>
    <row r="31" customFormat="false" ht="12.75" hidden="false" customHeight="false" outlineLevel="0" collapsed="false">
      <c r="A31" s="69" t="n">
        <v>29</v>
      </c>
      <c r="B31" s="59" t="s">
        <v>109</v>
      </c>
      <c r="C31" s="60" t="n">
        <v>-0.455862272667371</v>
      </c>
      <c r="D31" s="60" t="n">
        <v>0.588557402810371</v>
      </c>
      <c r="E31" s="61" t="n">
        <v>1.04441967547774</v>
      </c>
      <c r="F31" s="62" t="n">
        <v>2.12102893787758E-024</v>
      </c>
      <c r="G31" s="60" t="n">
        <v>0.682113029969171</v>
      </c>
      <c r="H31" s="60" t="n">
        <v>0.453105930998542</v>
      </c>
      <c r="I31" s="58" t="n">
        <v>269</v>
      </c>
      <c r="J31" s="58" t="n">
        <v>59</v>
      </c>
    </row>
    <row r="32" customFormat="false" ht="12.75" hidden="false" customHeight="false" outlineLevel="0" collapsed="false">
      <c r="A32" s="69" t="n">
        <v>30</v>
      </c>
      <c r="B32" s="59" t="s">
        <v>112</v>
      </c>
      <c r="C32" s="60" t="n">
        <v>-0.52458668400436</v>
      </c>
      <c r="D32" s="60" t="n">
        <v>0.455050401772589</v>
      </c>
      <c r="E32" s="61" t="n">
        <v>0.979637085776949</v>
      </c>
      <c r="F32" s="62" t="n">
        <v>3.524669123118E-026</v>
      </c>
      <c r="G32" s="60" t="n">
        <v>0.610411062284977</v>
      </c>
      <c r="H32" s="60" t="n">
        <v>0.391962562086175</v>
      </c>
      <c r="I32" s="58" t="n">
        <v>269</v>
      </c>
      <c r="J32" s="58" t="n">
        <v>59</v>
      </c>
    </row>
    <row r="33" customFormat="false" ht="12.75" hidden="false" customHeight="false" outlineLevel="0" collapsed="false">
      <c r="A33" s="69" t="n">
        <v>31</v>
      </c>
      <c r="B33" s="59" t="s">
        <v>115</v>
      </c>
      <c r="C33" s="60" t="n">
        <v>-0.410372401844831</v>
      </c>
      <c r="D33" s="60" t="n">
        <v>0.644349426181394</v>
      </c>
      <c r="E33" s="61" t="n">
        <v>1.05472182802622</v>
      </c>
      <c r="F33" s="62" t="n">
        <v>2.54654362261387E-028</v>
      </c>
      <c r="G33" s="60" t="n">
        <v>0.590235842756156</v>
      </c>
      <c r="H33" s="60" t="n">
        <v>0.584747156325584</v>
      </c>
      <c r="I33" s="58" t="n">
        <v>269</v>
      </c>
      <c r="J33" s="58" t="n">
        <v>59</v>
      </c>
    </row>
    <row r="34" customFormat="false" ht="12.75" hidden="false" customHeight="false" outlineLevel="0" collapsed="false">
      <c r="A34" s="69" t="n">
        <v>32</v>
      </c>
      <c r="B34" s="59" t="s">
        <v>118</v>
      </c>
      <c r="C34" s="60" t="n">
        <v>-0.312799651625133</v>
      </c>
      <c r="D34" s="60" t="n">
        <v>0.561289865382636</v>
      </c>
      <c r="E34" s="61" t="n">
        <v>0.874089517007768</v>
      </c>
      <c r="F34" s="62" t="n">
        <v>2.55015653870765E-020</v>
      </c>
      <c r="G34" s="60" t="n">
        <v>0.596037091939699</v>
      </c>
      <c r="H34" s="60" t="n">
        <v>0.645927433762763</v>
      </c>
      <c r="I34" s="58" t="n">
        <v>269</v>
      </c>
      <c r="J34" s="58" t="n">
        <v>59</v>
      </c>
    </row>
    <row r="35" customFormat="false" ht="12.75" hidden="false" customHeight="false" outlineLevel="0" collapsed="false">
      <c r="A35" s="69" t="n">
        <v>33</v>
      </c>
      <c r="B35" s="59" t="s">
        <v>121</v>
      </c>
      <c r="C35" s="60" t="n">
        <v>-0.320263317184646</v>
      </c>
      <c r="D35" s="60" t="n">
        <v>0.284877763004934</v>
      </c>
      <c r="E35" s="61" t="n">
        <v>0.605141080189581</v>
      </c>
      <c r="F35" s="62" t="n">
        <v>1.13173201061368E-008</v>
      </c>
      <c r="G35" s="60" t="n">
        <v>0.73491530124435</v>
      </c>
      <c r="H35" s="60" t="n">
        <v>0.568579413098722</v>
      </c>
      <c r="I35" s="58" t="n">
        <v>269</v>
      </c>
      <c r="J35" s="58" t="n">
        <v>59</v>
      </c>
    </row>
    <row r="36" customFormat="false" ht="12.75" hidden="false" customHeight="false" outlineLevel="0" collapsed="false">
      <c r="A36" s="69" t="n">
        <v>34</v>
      </c>
      <c r="B36" s="59" t="s">
        <v>124</v>
      </c>
      <c r="C36" s="60" t="n">
        <v>-0.641239578167467</v>
      </c>
      <c r="D36" s="60" t="n">
        <v>0.475824333987138</v>
      </c>
      <c r="E36" s="61" t="n">
        <v>1.1170639121546</v>
      </c>
      <c r="F36" s="62" t="n">
        <v>7.86995034771418E-023</v>
      </c>
      <c r="G36" s="60" t="n">
        <v>0.771500038482294</v>
      </c>
      <c r="H36" s="60" t="n">
        <v>0.456944985171758</v>
      </c>
      <c r="I36" s="58" t="n">
        <v>269</v>
      </c>
      <c r="J36" s="58" t="n">
        <v>59</v>
      </c>
    </row>
    <row r="37" customFormat="false" ht="12.75" hidden="false" customHeight="false" outlineLevel="0" collapsed="false">
      <c r="A37" s="69" t="n">
        <v>35</v>
      </c>
      <c r="B37" s="59" t="s">
        <v>126</v>
      </c>
      <c r="C37" s="60" t="n">
        <v>-0.35712099840815</v>
      </c>
      <c r="D37" s="60" t="n">
        <v>0.460358967595621</v>
      </c>
      <c r="E37" s="61" t="n">
        <v>0.81747996600377</v>
      </c>
      <c r="F37" s="62" t="n">
        <v>1.02281238305466E-016</v>
      </c>
      <c r="G37" s="60" t="n">
        <v>0.673884272030261</v>
      </c>
      <c r="H37" s="60" t="n">
        <v>0.454054640866946</v>
      </c>
      <c r="I37" s="58" t="n">
        <v>269</v>
      </c>
      <c r="J37" s="58" t="n">
        <v>59</v>
      </c>
    </row>
    <row r="38" customFormat="false" ht="12.75" hidden="false" customHeight="false" outlineLevel="0" collapsed="false">
      <c r="A38" s="69" t="n">
        <v>36</v>
      </c>
      <c r="B38" s="59" t="s">
        <v>129</v>
      </c>
      <c r="C38" s="60" t="n">
        <v>-0.378857855961103</v>
      </c>
      <c r="D38" s="60" t="n">
        <v>0.37645707901289</v>
      </c>
      <c r="E38" s="61" t="n">
        <v>0.755314934973994</v>
      </c>
      <c r="F38" s="62" t="n">
        <v>8.16729493224999E-016</v>
      </c>
      <c r="G38" s="60" t="n">
        <v>0.628730367944956</v>
      </c>
      <c r="H38" s="60" t="n">
        <v>0.519051236516648</v>
      </c>
      <c r="I38" s="58" t="n">
        <v>269</v>
      </c>
      <c r="J38" s="58" t="n">
        <v>59</v>
      </c>
    </row>
    <row r="39" customFormat="false" ht="12.75" hidden="false" customHeight="false" outlineLevel="0" collapsed="false">
      <c r="A39" s="69" t="n">
        <v>37</v>
      </c>
      <c r="B39" s="59" t="s">
        <v>132</v>
      </c>
      <c r="C39" s="60" t="n">
        <v>-0.345888871220945</v>
      </c>
      <c r="D39" s="60" t="n">
        <v>0.553444247510926</v>
      </c>
      <c r="E39" s="61" t="n">
        <v>0.899333118731871</v>
      </c>
      <c r="F39" s="62" t="n">
        <v>2.58222332615358E-020</v>
      </c>
      <c r="G39" s="60" t="n">
        <v>0.647839845750679</v>
      </c>
      <c r="H39" s="60" t="n">
        <v>0.502401404429618</v>
      </c>
      <c r="I39" s="58" t="n">
        <v>269</v>
      </c>
      <c r="J39" s="58" t="n">
        <v>59</v>
      </c>
    </row>
    <row r="40" customFormat="false" ht="12.75" hidden="false" customHeight="false" outlineLevel="0" collapsed="false">
      <c r="A40" s="69" t="n">
        <v>38</v>
      </c>
      <c r="B40" s="59" t="s">
        <v>134</v>
      </c>
      <c r="C40" s="60" t="n">
        <v>-0.502442328963743</v>
      </c>
      <c r="D40" s="60" t="n">
        <v>0.520351958297814</v>
      </c>
      <c r="E40" s="61" t="n">
        <v>1.02279428726156</v>
      </c>
      <c r="F40" s="62" t="n">
        <v>1.23282734102455E-023</v>
      </c>
      <c r="G40" s="60" t="n">
        <v>0.64812778972088</v>
      </c>
      <c r="H40" s="60" t="n">
        <v>0.643902471675412</v>
      </c>
      <c r="I40" s="58" t="n">
        <v>269</v>
      </c>
      <c r="J40" s="58" t="n">
        <v>59</v>
      </c>
    </row>
    <row r="41" customFormat="false" ht="12.75" hidden="false" customHeight="false" outlineLevel="0" collapsed="false">
      <c r="A41" s="69" t="n">
        <v>39</v>
      </c>
      <c r="B41" s="59" t="s">
        <v>136</v>
      </c>
      <c r="C41" s="60" t="n">
        <v>-0.378583871550369</v>
      </c>
      <c r="D41" s="60" t="n">
        <v>0.54605925267209</v>
      </c>
      <c r="E41" s="61" t="n">
        <v>0.924643124222459</v>
      </c>
      <c r="F41" s="62" t="n">
        <v>1.05230658346959E-023</v>
      </c>
      <c r="G41" s="60" t="n">
        <v>0.538326204912863</v>
      </c>
      <c r="H41" s="60" t="n">
        <v>0.7468874237354</v>
      </c>
      <c r="I41" s="58" t="n">
        <v>269</v>
      </c>
      <c r="J41" s="58" t="n">
        <v>59</v>
      </c>
    </row>
    <row r="42" customFormat="false" ht="12.75" hidden="false" customHeight="false" outlineLevel="0" collapsed="false">
      <c r="A42" s="69" t="n">
        <v>40</v>
      </c>
      <c r="B42" s="59" t="s">
        <v>138</v>
      </c>
      <c r="C42" s="60" t="n">
        <v>-0.546179874557605</v>
      </c>
      <c r="D42" s="60" t="n">
        <v>0.599622422312525</v>
      </c>
      <c r="E42" s="61" t="n">
        <v>1.14580229687013</v>
      </c>
      <c r="F42" s="62" t="n">
        <v>3.66601791145987E-028</v>
      </c>
      <c r="G42" s="60" t="n">
        <v>0.654579898183221</v>
      </c>
      <c r="H42" s="60" t="n">
        <v>0.605185323363221</v>
      </c>
      <c r="I42" s="58" t="n">
        <v>269</v>
      </c>
      <c r="J42" s="58" t="n">
        <v>59</v>
      </c>
    </row>
    <row r="43" customFormat="false" ht="12.75" hidden="false" customHeight="false" outlineLevel="0" collapsed="false">
      <c r="A43" s="69" t="n">
        <v>41</v>
      </c>
      <c r="B43" s="59" t="s">
        <v>141</v>
      </c>
      <c r="C43" s="60" t="n">
        <v>-0.549685259890657</v>
      </c>
      <c r="D43" s="60" t="n">
        <v>0.673439795967817</v>
      </c>
      <c r="E43" s="61" t="n">
        <v>1.22312505585847</v>
      </c>
      <c r="F43" s="62" t="n">
        <v>2.55642429799525E-027</v>
      </c>
      <c r="G43" s="60" t="n">
        <v>0.680951851442296</v>
      </c>
      <c r="H43" s="60" t="n">
        <v>0.811722086579059</v>
      </c>
      <c r="I43" s="58" t="n">
        <v>269</v>
      </c>
      <c r="J43" s="58" t="n">
        <v>59</v>
      </c>
    </row>
    <row r="44" customFormat="false" ht="12.75" hidden="false" customHeight="false" outlineLevel="0" collapsed="false">
      <c r="A44" s="69" t="n">
        <v>42</v>
      </c>
      <c r="B44" s="59" t="s">
        <v>143</v>
      </c>
      <c r="C44" s="60" t="n">
        <v>-0.47982145765897</v>
      </c>
      <c r="D44" s="60" t="n">
        <v>1.24947308579477</v>
      </c>
      <c r="E44" s="61" t="n">
        <v>1.72929454345374</v>
      </c>
      <c r="F44" s="62" t="n">
        <v>3.44205610986589E-050</v>
      </c>
      <c r="G44" s="60" t="n">
        <v>0.625924585999019</v>
      </c>
      <c r="H44" s="60" t="n">
        <v>0.813275421142079</v>
      </c>
      <c r="I44" s="58" t="n">
        <v>269</v>
      </c>
      <c r="J44" s="58" t="n">
        <v>59</v>
      </c>
    </row>
    <row r="45" customFormat="false" ht="12.75" hidden="false" customHeight="false" outlineLevel="0" collapsed="false">
      <c r="A45" s="69" t="n">
        <v>43</v>
      </c>
      <c r="B45" s="59" t="s">
        <v>147</v>
      </c>
      <c r="C45" s="60" t="n">
        <v>-0.512695934078426</v>
      </c>
      <c r="D45" s="60" t="n">
        <v>0.483620293624232</v>
      </c>
      <c r="E45" s="61" t="n">
        <v>0.996316227702658</v>
      </c>
      <c r="F45" s="62" t="n">
        <v>3.40742817951569E-027</v>
      </c>
      <c r="G45" s="60" t="n">
        <v>0.569005259666047</v>
      </c>
      <c r="H45" s="60" t="n">
        <v>0.58786622815282</v>
      </c>
      <c r="I45" s="58" t="n">
        <v>269</v>
      </c>
      <c r="J45" s="58" t="n">
        <v>59</v>
      </c>
    </row>
    <row r="46" customFormat="false" ht="12.75" hidden="false" customHeight="false" outlineLevel="0" collapsed="false">
      <c r="A46" s="69" t="n">
        <v>44</v>
      </c>
      <c r="B46" s="59" t="s">
        <v>150</v>
      </c>
      <c r="C46" s="60" t="n">
        <v>-0.468625863347204</v>
      </c>
      <c r="D46" s="60" t="n">
        <v>0.454751064042109</v>
      </c>
      <c r="E46" s="61" t="n">
        <v>0.923376927389313</v>
      </c>
      <c r="F46" s="62" t="n">
        <v>1.85759888241223E-025</v>
      </c>
      <c r="G46" s="60" t="n">
        <v>0.560525456397102</v>
      </c>
      <c r="H46" s="60" t="n">
        <v>0.517504489221548</v>
      </c>
      <c r="I46" s="58" t="n">
        <v>269</v>
      </c>
      <c r="J46" s="58" t="n">
        <v>59</v>
      </c>
    </row>
    <row r="47" customFormat="false" ht="12.75" hidden="false" customHeight="false" outlineLevel="0" collapsed="false">
      <c r="A47" s="69" t="n">
        <v>45</v>
      </c>
      <c r="B47" s="59" t="s">
        <v>153</v>
      </c>
      <c r="C47" s="60" t="n">
        <v>-0.449971207883849</v>
      </c>
      <c r="D47" s="60" t="n">
        <v>0.612907389641732</v>
      </c>
      <c r="E47" s="61" t="n">
        <v>1.06287859752558</v>
      </c>
      <c r="F47" s="62" t="n">
        <v>9.82995397314158E-035</v>
      </c>
      <c r="G47" s="60" t="n">
        <v>0.506015629113906</v>
      </c>
      <c r="H47" s="60" t="n">
        <v>0.571388408347095</v>
      </c>
      <c r="I47" s="58" t="n">
        <v>269</v>
      </c>
      <c r="J47" s="58" t="n">
        <v>59</v>
      </c>
    </row>
    <row r="48" customFormat="false" ht="12.75" hidden="false" customHeight="false" outlineLevel="0" collapsed="false">
      <c r="A48" s="69" t="n">
        <v>46</v>
      </c>
      <c r="B48" s="59" t="s">
        <v>156</v>
      </c>
      <c r="C48" s="60" t="n">
        <v>-0.339780191748958</v>
      </c>
      <c r="D48" s="60" t="n">
        <v>0.226435602196768</v>
      </c>
      <c r="E48" s="61" t="n">
        <v>0.566215793945725</v>
      </c>
      <c r="F48" s="62" t="n">
        <v>6.2923604790858E-017</v>
      </c>
      <c r="G48" s="60" t="n">
        <v>0.419744040317032</v>
      </c>
      <c r="H48" s="60" t="n">
        <v>0.470767589984195</v>
      </c>
      <c r="I48" s="58" t="n">
        <v>269</v>
      </c>
      <c r="J48" s="58" t="n">
        <v>59</v>
      </c>
    </row>
    <row r="49" customFormat="false" ht="12.75" hidden="false" customHeight="false" outlineLevel="0" collapsed="false">
      <c r="A49" s="69" t="n">
        <v>47</v>
      </c>
      <c r="B49" s="59" t="s">
        <v>159</v>
      </c>
      <c r="C49" s="60" t="n">
        <v>-0.425489615600414</v>
      </c>
      <c r="D49" s="60" t="n">
        <v>0.297937501582872</v>
      </c>
      <c r="E49" s="61" t="n">
        <v>0.723427117183286</v>
      </c>
      <c r="F49" s="62" t="n">
        <v>3.1681232892645E-017</v>
      </c>
      <c r="G49" s="60" t="n">
        <v>0.560084020942527</v>
      </c>
      <c r="H49" s="60" t="n">
        <v>0.512552387770511</v>
      </c>
      <c r="I49" s="58" t="n">
        <v>269</v>
      </c>
      <c r="J49" s="58" t="n">
        <v>59</v>
      </c>
    </row>
    <row r="50" customFormat="false" ht="12.75" hidden="false" customHeight="false" outlineLevel="0" collapsed="false">
      <c r="A50" s="69" t="n">
        <v>48</v>
      </c>
      <c r="B50" s="59" t="s">
        <v>162</v>
      </c>
      <c r="C50" s="60" t="n">
        <v>-0.433368876049563</v>
      </c>
      <c r="D50" s="60" t="n">
        <v>0.312277474512976</v>
      </c>
      <c r="E50" s="61" t="n">
        <v>0.745646350562539</v>
      </c>
      <c r="F50" s="62" t="n">
        <v>3.57304978815253E-014</v>
      </c>
      <c r="G50" s="60" t="n">
        <v>0.666152004205881</v>
      </c>
      <c r="H50" s="60" t="n">
        <v>0.542131939665218</v>
      </c>
      <c r="I50" s="58" t="n">
        <v>269</v>
      </c>
      <c r="J50" s="58" t="n">
        <v>59</v>
      </c>
    </row>
    <row r="51" customFormat="false" ht="12.75" hidden="false" customHeight="false" outlineLevel="0" collapsed="false">
      <c r="A51" s="69" t="n">
        <v>49</v>
      </c>
      <c r="B51" s="59" t="s">
        <v>165</v>
      </c>
      <c r="C51" s="60" t="n">
        <v>-0.582596025886451</v>
      </c>
      <c r="D51" s="60" t="n">
        <v>0.264576289165322</v>
      </c>
      <c r="E51" s="61" t="n">
        <v>0.847172315051773</v>
      </c>
      <c r="F51" s="62" t="n">
        <v>6.12384250498996E-015</v>
      </c>
      <c r="G51" s="60" t="n">
        <v>0.752058000088936</v>
      </c>
      <c r="H51" s="60" t="n">
        <v>0.496062833675179</v>
      </c>
      <c r="I51" s="58" t="n">
        <v>269</v>
      </c>
      <c r="J51" s="58" t="n">
        <v>59</v>
      </c>
    </row>
    <row r="52" customFormat="false" ht="12.75" hidden="false" customHeight="false" outlineLevel="0" collapsed="false">
      <c r="A52" s="69" t="n">
        <v>50</v>
      </c>
      <c r="B52" s="59" t="s">
        <v>167</v>
      </c>
      <c r="C52" s="60" t="n">
        <v>-0.395170671147425</v>
      </c>
      <c r="D52" s="60" t="n">
        <v>0.304807261626277</v>
      </c>
      <c r="E52" s="61" t="n">
        <v>0.699977932773701</v>
      </c>
      <c r="F52" s="62" t="n">
        <v>5.53966393919173E-011</v>
      </c>
      <c r="G52" s="60" t="n">
        <v>0.744782914883476</v>
      </c>
      <c r="H52" s="60" t="n">
        <v>0.512408258396767</v>
      </c>
      <c r="I52" s="58" t="n">
        <v>269</v>
      </c>
      <c r="J52" s="58" t="n">
        <v>59</v>
      </c>
    </row>
    <row r="53" customFormat="false" ht="12.75" hidden="false" customHeight="false" outlineLevel="0" collapsed="false">
      <c r="A53" s="69" t="n">
        <v>51</v>
      </c>
      <c r="B53" s="59" t="s">
        <v>170</v>
      </c>
      <c r="C53" s="60" t="n">
        <v>-0.285667786864317</v>
      </c>
      <c r="D53" s="60" t="n">
        <v>0.164847224632154</v>
      </c>
      <c r="E53" s="61" t="n">
        <v>0.450515011496471</v>
      </c>
      <c r="F53" s="62" t="n">
        <v>2.38473200804604E-005</v>
      </c>
      <c r="G53" s="60" t="n">
        <v>0.721058139384042</v>
      </c>
      <c r="H53" s="60" t="n">
        <v>0.677205438533412</v>
      </c>
      <c r="I53" s="58" t="n">
        <v>269</v>
      </c>
      <c r="J53" s="58" t="n">
        <v>59</v>
      </c>
    </row>
    <row r="54" customFormat="false" ht="12.75" hidden="false" customHeight="false" outlineLevel="0" collapsed="false">
      <c r="A54" s="69" t="n">
        <v>52</v>
      </c>
      <c r="B54" s="59" t="s">
        <v>173</v>
      </c>
      <c r="C54" s="60" t="n">
        <v>-0.236707473581607</v>
      </c>
      <c r="D54" s="60" t="n">
        <v>0.326858592164212</v>
      </c>
      <c r="E54" s="61" t="n">
        <v>0.563566065745819</v>
      </c>
      <c r="F54" s="62" t="n">
        <v>8.13712550984456E-010</v>
      </c>
      <c r="G54" s="60" t="n">
        <v>0.582964265092686</v>
      </c>
      <c r="H54" s="60" t="n">
        <v>0.71191078819636</v>
      </c>
      <c r="I54" s="58" t="n">
        <v>269</v>
      </c>
      <c r="J54" s="58" t="n">
        <v>59</v>
      </c>
    </row>
    <row r="55" customFormat="false" ht="12.75" hidden="false" customHeight="false" outlineLevel="0" collapsed="false">
      <c r="A55" s="69" t="n">
        <v>53</v>
      </c>
      <c r="B55" s="59" t="s">
        <v>176</v>
      </c>
      <c r="C55" s="60" t="n">
        <v>-0.323966968342401</v>
      </c>
      <c r="D55" s="60" t="n">
        <v>0.173134662445183</v>
      </c>
      <c r="E55" s="61" t="n">
        <v>0.497101630787584</v>
      </c>
      <c r="F55" s="62" t="n">
        <v>4.47577714065003E-005</v>
      </c>
      <c r="G55" s="60" t="n">
        <v>0.842526886125548</v>
      </c>
      <c r="H55" s="60" t="n">
        <v>0.699652886288796</v>
      </c>
      <c r="I55" s="58" t="n">
        <v>269</v>
      </c>
      <c r="J55" s="58" t="n">
        <v>59</v>
      </c>
    </row>
    <row r="56" customFormat="false" ht="12.75" hidden="false" customHeight="false" outlineLevel="0" collapsed="false">
      <c r="A56" s="69" t="n">
        <v>54</v>
      </c>
      <c r="B56" s="59" t="s">
        <v>180</v>
      </c>
      <c r="C56" s="60" t="n">
        <v>-0.0637948457992872</v>
      </c>
      <c r="D56" s="60" t="n">
        <v>0.314051256929641</v>
      </c>
      <c r="E56" s="61" t="n">
        <v>0.377846102728929</v>
      </c>
      <c r="F56" s="58" t="n">
        <v>0.0031360899262477</v>
      </c>
      <c r="G56" s="60" t="n">
        <v>0.876320536272561</v>
      </c>
      <c r="H56" s="60" t="n">
        <v>0.745698506815433</v>
      </c>
      <c r="I56" s="58" t="n">
        <v>269</v>
      </c>
      <c r="J56" s="58" t="n">
        <v>59</v>
      </c>
    </row>
  </sheetData>
  <mergeCells count="3">
    <mergeCell ref="C1:D1"/>
    <mergeCell ref="G1:H1"/>
    <mergeCell ref="I1:J1"/>
  </mergeCells>
  <conditionalFormatting sqref="C1:D1 C3:D65536">
    <cfRule type="cellIs" priority="2" operator="lessThan" aboveAverage="0" equalAverage="0" bottom="0" percent="0" rank="0" text="" dxfId="20">
      <formula>0</formula>
    </cfRule>
    <cfRule type="cellIs" priority="3" operator="greaterThan" aboveAverage="0" equalAverage="0" bottom="0" percent="0" rank="0" text="" dxfId="21">
      <formula>0</formula>
    </cfRule>
  </conditionalFormatting>
  <conditionalFormatting sqref="F1:F65536">
    <cfRule type="cellIs" priority="4" operator="lessThanOrEqual" aboveAverage="0" equalAverage="0" bottom="0" percent="0" rank="0" text="" dxfId="22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9" width="6.41"/>
    <col collapsed="false" customWidth="true" hidden="false" outlineLevel="0" max="2" min="2" style="59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10" min="9" style="58" width="4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21</v>
      </c>
      <c r="D2" s="8" t="s">
        <v>22</v>
      </c>
      <c r="E2" s="8" t="s">
        <v>214</v>
      </c>
      <c r="F2" s="59" t="s">
        <v>222</v>
      </c>
      <c r="G2" s="8" t="s">
        <v>21</v>
      </c>
      <c r="H2" s="8" t="s">
        <v>22</v>
      </c>
      <c r="I2" s="59" t="s">
        <v>21</v>
      </c>
      <c r="J2" s="59" t="s">
        <v>22</v>
      </c>
    </row>
    <row r="3" customFormat="false" ht="12.75" hidden="false" customHeight="false" outlineLevel="0" collapsed="false">
      <c r="A3" s="69" t="n">
        <v>1</v>
      </c>
      <c r="B3" s="59" t="s">
        <v>24</v>
      </c>
      <c r="C3" s="60" t="n">
        <v>-1.18169224148938</v>
      </c>
      <c r="D3" s="60" t="n">
        <v>-0.743403795614547</v>
      </c>
      <c r="E3" s="61" t="n">
        <v>0.438288445874831</v>
      </c>
      <c r="F3" s="58" t="n">
        <v>0.00068463304695493</v>
      </c>
      <c r="G3" s="60" t="n">
        <v>0.978157905494671</v>
      </c>
      <c r="H3" s="60" t="n">
        <v>1.2531748916792</v>
      </c>
      <c r="I3" s="58" t="n">
        <v>154</v>
      </c>
      <c r="J3" s="58" t="n">
        <v>174</v>
      </c>
    </row>
    <row r="4" customFormat="false" ht="12.75" hidden="false" customHeight="false" outlineLevel="0" collapsed="false">
      <c r="A4" s="69" t="n">
        <v>2</v>
      </c>
      <c r="B4" s="59" t="s">
        <v>27</v>
      </c>
      <c r="C4" s="60" t="n">
        <v>-0.753729491072435</v>
      </c>
      <c r="D4" s="60" t="n">
        <v>-0.225960408486607</v>
      </c>
      <c r="E4" s="61" t="n">
        <v>0.527769082585828</v>
      </c>
      <c r="F4" s="62" t="n">
        <v>4.6508413273266E-010</v>
      </c>
      <c r="G4" s="60" t="n">
        <v>0.628448435109133</v>
      </c>
      <c r="H4" s="60" t="n">
        <v>0.801598688211632</v>
      </c>
      <c r="I4" s="58" t="n">
        <v>154</v>
      </c>
      <c r="J4" s="58" t="n">
        <v>174</v>
      </c>
    </row>
    <row r="5" customFormat="false" ht="12.75" hidden="false" customHeight="false" outlineLevel="0" collapsed="false">
      <c r="A5" s="69" t="n">
        <v>3</v>
      </c>
      <c r="B5" s="59" t="s">
        <v>30</v>
      </c>
      <c r="C5" s="60" t="n">
        <v>-0.784753564734766</v>
      </c>
      <c r="D5" s="60" t="n">
        <v>-0.571955807693205</v>
      </c>
      <c r="E5" s="61" t="n">
        <v>0.21279775704156</v>
      </c>
      <c r="F5" s="58" t="n">
        <v>0.0712901734118477</v>
      </c>
      <c r="G5" s="60" t="n">
        <v>1.1230208103755</v>
      </c>
      <c r="H5" s="60" t="n">
        <v>0.940874616379</v>
      </c>
      <c r="I5" s="58" t="n">
        <v>154</v>
      </c>
      <c r="J5" s="58" t="n">
        <v>174</v>
      </c>
    </row>
    <row r="6" customFormat="false" ht="12.75" hidden="false" customHeight="false" outlineLevel="0" collapsed="false">
      <c r="A6" s="69" t="n">
        <v>4</v>
      </c>
      <c r="B6" s="59" t="s">
        <v>32</v>
      </c>
      <c r="C6" s="60" t="n">
        <v>-0.84296137624502</v>
      </c>
      <c r="D6" s="60" t="n">
        <v>-0.803800248870544</v>
      </c>
      <c r="E6" s="60" t="n">
        <v>0.0391611273744772</v>
      </c>
      <c r="F6" s="58" t="n">
        <v>0.71722693430556</v>
      </c>
      <c r="G6" s="60" t="n">
        <v>0.851268533271792</v>
      </c>
      <c r="H6" s="60" t="n">
        <v>0.928298898985226</v>
      </c>
      <c r="I6" s="58" t="n">
        <v>154</v>
      </c>
      <c r="J6" s="58" t="n">
        <v>174</v>
      </c>
    </row>
    <row r="7" customFormat="false" ht="12.75" hidden="false" customHeight="false" outlineLevel="0" collapsed="false">
      <c r="A7" s="69" t="n">
        <v>5</v>
      </c>
      <c r="B7" s="59" t="s">
        <v>35</v>
      </c>
      <c r="C7" s="60" t="n">
        <v>-1.36044305487419</v>
      </c>
      <c r="D7" s="60" t="n">
        <v>-0.892945630781402</v>
      </c>
      <c r="E7" s="61" t="n">
        <v>0.467497424092787</v>
      </c>
      <c r="F7" s="62" t="n">
        <v>1.40113814554602E-005</v>
      </c>
      <c r="G7" s="60" t="n">
        <v>0.861599832656722</v>
      </c>
      <c r="H7" s="60" t="n">
        <v>1.00520836255123</v>
      </c>
      <c r="I7" s="58" t="n">
        <v>154</v>
      </c>
      <c r="J7" s="58" t="n">
        <v>174</v>
      </c>
    </row>
    <row r="8" customFormat="false" ht="12.75" hidden="false" customHeight="false" outlineLevel="0" collapsed="false">
      <c r="A8" s="69" t="n">
        <v>6</v>
      </c>
      <c r="B8" s="59" t="s">
        <v>37</v>
      </c>
      <c r="C8" s="60" t="n">
        <v>-1.14617917820222</v>
      </c>
      <c r="D8" s="60" t="n">
        <v>-0.818860850363835</v>
      </c>
      <c r="E8" s="61" t="n">
        <v>0.327318327838382</v>
      </c>
      <c r="F8" s="58" t="n">
        <v>0.00531316581871749</v>
      </c>
      <c r="G8" s="60" t="n">
        <v>0.988478508390161</v>
      </c>
      <c r="H8" s="60" t="n">
        <v>1.06548197115974</v>
      </c>
      <c r="I8" s="58" t="n">
        <v>154</v>
      </c>
      <c r="J8" s="58" t="n">
        <v>174</v>
      </c>
    </row>
    <row r="9" customFormat="false" ht="12.75" hidden="false" customHeight="false" outlineLevel="0" collapsed="false">
      <c r="A9" s="69" t="n">
        <v>7</v>
      </c>
      <c r="B9" s="59" t="s">
        <v>39</v>
      </c>
      <c r="C9" s="60" t="n">
        <v>-0.474984762366052</v>
      </c>
      <c r="D9" s="60" t="n">
        <v>-0.616538542140693</v>
      </c>
      <c r="E9" s="63" t="n">
        <v>-0.141553779774641</v>
      </c>
      <c r="F9" s="58" t="n">
        <v>0.0405399571649926</v>
      </c>
      <c r="G9" s="60" t="n">
        <v>0.530215200189912</v>
      </c>
      <c r="H9" s="60" t="n">
        <v>0.642130456627592</v>
      </c>
      <c r="I9" s="58" t="n">
        <v>154</v>
      </c>
      <c r="J9" s="58" t="n">
        <v>174</v>
      </c>
    </row>
    <row r="10" customFormat="false" ht="12.75" hidden="false" customHeight="false" outlineLevel="0" collapsed="false">
      <c r="A10" s="69" t="n">
        <v>8</v>
      </c>
      <c r="B10" s="59" t="s">
        <v>41</v>
      </c>
      <c r="C10" s="60" t="n">
        <v>-0.575915139461706</v>
      </c>
      <c r="D10" s="60" t="n">
        <v>-0.387578747055089</v>
      </c>
      <c r="E10" s="61" t="n">
        <v>0.188336392406618</v>
      </c>
      <c r="F10" s="58" t="n">
        <v>0.0215570027692428</v>
      </c>
      <c r="G10" s="60" t="n">
        <v>0.623469007458684</v>
      </c>
      <c r="H10" s="60" t="n">
        <v>0.776576945344176</v>
      </c>
      <c r="I10" s="58" t="n">
        <v>154</v>
      </c>
      <c r="J10" s="58" t="n">
        <v>174</v>
      </c>
    </row>
    <row r="11" customFormat="false" ht="12.75" hidden="false" customHeight="false" outlineLevel="0" collapsed="false">
      <c r="A11" s="69" t="n">
        <v>9</v>
      </c>
      <c r="B11" s="59" t="s">
        <v>44</v>
      </c>
      <c r="C11" s="60" t="n">
        <v>-0.427996719866919</v>
      </c>
      <c r="D11" s="60" t="n">
        <v>-0.420314356313199</v>
      </c>
      <c r="E11" s="60" t="n">
        <v>0.00768236355372026</v>
      </c>
      <c r="F11" s="58" t="n">
        <v>0.919672331516432</v>
      </c>
      <c r="G11" s="60" t="n">
        <v>0.622174656278946</v>
      </c>
      <c r="H11" s="60" t="n">
        <v>0.736449810159295</v>
      </c>
      <c r="I11" s="58" t="n">
        <v>154</v>
      </c>
      <c r="J11" s="58" t="n">
        <v>174</v>
      </c>
    </row>
    <row r="12" customFormat="false" ht="12.75" hidden="false" customHeight="false" outlineLevel="0" collapsed="false">
      <c r="A12" s="69" t="n">
        <v>10</v>
      </c>
      <c r="B12" s="59" t="s">
        <v>47</v>
      </c>
      <c r="C12" s="60" t="n">
        <v>-0.255703314791226</v>
      </c>
      <c r="D12" s="60" t="n">
        <v>-0.702677059132924</v>
      </c>
      <c r="E12" s="63" t="n">
        <v>-0.446973744341698</v>
      </c>
      <c r="F12" s="62" t="n">
        <v>1.01505871186688E-008</v>
      </c>
      <c r="G12" s="60" t="n">
        <v>0.515158696054016</v>
      </c>
      <c r="H12" s="60" t="n">
        <v>0.780296587969577</v>
      </c>
      <c r="I12" s="58" t="n">
        <v>154</v>
      </c>
      <c r="J12" s="58" t="n">
        <v>174</v>
      </c>
    </row>
    <row r="13" customFormat="false" ht="12.75" hidden="false" customHeight="false" outlineLevel="0" collapsed="false">
      <c r="A13" s="69" t="n">
        <v>11</v>
      </c>
      <c r="B13" s="59" t="s">
        <v>49</v>
      </c>
      <c r="C13" s="60" t="n">
        <v>-0.0938566133729042</v>
      </c>
      <c r="D13" s="60" t="n">
        <v>-0.424537107675649</v>
      </c>
      <c r="E13" s="63" t="n">
        <v>-0.330680494302745</v>
      </c>
      <c r="F13" s="62" t="n">
        <v>7.84206567823017E-006</v>
      </c>
      <c r="G13" s="60" t="n">
        <v>0.659553465920676</v>
      </c>
      <c r="H13" s="60" t="n">
        <v>0.614796711040645</v>
      </c>
      <c r="I13" s="58" t="n">
        <v>154</v>
      </c>
      <c r="J13" s="58" t="n">
        <v>174</v>
      </c>
    </row>
    <row r="14" customFormat="false" ht="12.75" hidden="false" customHeight="false" outlineLevel="0" collapsed="false">
      <c r="A14" s="69" t="n">
        <v>12</v>
      </c>
      <c r="B14" s="59" t="s">
        <v>53</v>
      </c>
      <c r="C14" s="60" t="n">
        <v>-0.0303620864027817</v>
      </c>
      <c r="D14" s="60" t="n">
        <v>-0.170197474917788</v>
      </c>
      <c r="E14" s="63" t="n">
        <v>-0.139835388515007</v>
      </c>
      <c r="F14" s="58" t="n">
        <v>0.0405399571649926</v>
      </c>
      <c r="G14" s="60" t="n">
        <v>0.558246634636702</v>
      </c>
      <c r="H14" s="60" t="n">
        <v>0.609392520380916</v>
      </c>
      <c r="I14" s="58" t="n">
        <v>154</v>
      </c>
      <c r="J14" s="58" t="n">
        <v>174</v>
      </c>
    </row>
    <row r="15" customFormat="false" ht="12.75" hidden="false" customHeight="false" outlineLevel="0" collapsed="false">
      <c r="A15" s="69" t="n">
        <v>13</v>
      </c>
      <c r="B15" s="59" t="s">
        <v>57</v>
      </c>
      <c r="C15" s="60" t="n">
        <v>0.252814853545091</v>
      </c>
      <c r="D15" s="60" t="n">
        <v>-0.542442094650122</v>
      </c>
      <c r="E15" s="63" t="n">
        <v>-0.795256948195214</v>
      </c>
      <c r="F15" s="62" t="n">
        <v>7.1146276609055E-020</v>
      </c>
      <c r="G15" s="60" t="n">
        <v>0.755394214792624</v>
      </c>
      <c r="H15" s="60" t="n">
        <v>0.696306829834987</v>
      </c>
      <c r="I15" s="58" t="n">
        <v>154</v>
      </c>
      <c r="J15" s="58" t="n">
        <v>174</v>
      </c>
    </row>
    <row r="16" customFormat="false" ht="12.75" hidden="false" customHeight="false" outlineLevel="0" collapsed="false">
      <c r="A16" s="69" t="n">
        <v>14</v>
      </c>
      <c r="B16" s="59" t="s">
        <v>61</v>
      </c>
      <c r="C16" s="60" t="n">
        <v>0.234395183097862</v>
      </c>
      <c r="D16" s="60" t="n">
        <v>-0.416261095191849</v>
      </c>
      <c r="E16" s="63" t="n">
        <v>-0.65065627828971</v>
      </c>
      <c r="F16" s="62" t="n">
        <v>1.66254119288421E-022</v>
      </c>
      <c r="G16" s="60" t="n">
        <v>0.608798676953968</v>
      </c>
      <c r="H16" s="60" t="n">
        <v>0.474232392582998</v>
      </c>
      <c r="I16" s="58" t="n">
        <v>154</v>
      </c>
      <c r="J16" s="58" t="n">
        <v>174</v>
      </c>
    </row>
    <row r="17" customFormat="false" ht="12.75" hidden="false" customHeight="false" outlineLevel="0" collapsed="false">
      <c r="A17" s="69" t="n">
        <v>15</v>
      </c>
      <c r="B17" s="59" t="s">
        <v>65</v>
      </c>
      <c r="C17" s="60" t="n">
        <v>0.375395936254605</v>
      </c>
      <c r="D17" s="60" t="n">
        <v>-0.807080700311396</v>
      </c>
      <c r="E17" s="63" t="n">
        <v>-1.182476636566</v>
      </c>
      <c r="F17" s="62" t="n">
        <v>1.89383891225489E-048</v>
      </c>
      <c r="G17" s="60" t="n">
        <v>0.551923860479934</v>
      </c>
      <c r="H17" s="60" t="n">
        <v>0.632925812573489</v>
      </c>
      <c r="I17" s="58" t="n">
        <v>154</v>
      </c>
      <c r="J17" s="58" t="n">
        <v>174</v>
      </c>
    </row>
    <row r="18" customFormat="false" ht="12.75" hidden="false" customHeight="false" outlineLevel="0" collapsed="false">
      <c r="A18" s="69" t="n">
        <v>16</v>
      </c>
      <c r="B18" s="59" t="s">
        <v>68</v>
      </c>
      <c r="C18" s="60" t="n">
        <v>0.354488439192529</v>
      </c>
      <c r="D18" s="60" t="n">
        <v>-0.653998959078919</v>
      </c>
      <c r="E18" s="63" t="n">
        <v>-1.00848739827145</v>
      </c>
      <c r="F18" s="62" t="n">
        <v>4.27777593119542E-039</v>
      </c>
      <c r="G18" s="60" t="n">
        <v>0.5713469135452</v>
      </c>
      <c r="H18" s="60" t="n">
        <v>0.609477324009958</v>
      </c>
      <c r="I18" s="58" t="n">
        <v>154</v>
      </c>
      <c r="J18" s="58" t="n">
        <v>174</v>
      </c>
    </row>
    <row r="19" customFormat="false" ht="12.75" hidden="false" customHeight="false" outlineLevel="0" collapsed="false">
      <c r="A19" s="69" t="n">
        <v>17</v>
      </c>
      <c r="B19" s="59" t="s">
        <v>71</v>
      </c>
      <c r="C19" s="60" t="n">
        <v>0.42545722701704</v>
      </c>
      <c r="D19" s="60" t="n">
        <v>-0.557283259086611</v>
      </c>
      <c r="E19" s="63" t="n">
        <v>-0.982740486103652</v>
      </c>
      <c r="F19" s="62" t="n">
        <v>1.16594245651939E-040</v>
      </c>
      <c r="G19" s="60" t="n">
        <v>0.564380628556772</v>
      </c>
      <c r="H19" s="60" t="n">
        <v>0.554364843178439</v>
      </c>
      <c r="I19" s="58" t="n">
        <v>154</v>
      </c>
      <c r="J19" s="58" t="n">
        <v>174</v>
      </c>
    </row>
    <row r="20" customFormat="false" ht="12.75" hidden="false" customHeight="false" outlineLevel="0" collapsed="false">
      <c r="A20" s="69" t="n">
        <v>18</v>
      </c>
      <c r="B20" s="59" t="s">
        <v>74</v>
      </c>
      <c r="C20" s="60" t="n">
        <v>0.268240316449097</v>
      </c>
      <c r="D20" s="60" t="n">
        <v>-0.144707611381094</v>
      </c>
      <c r="E20" s="63" t="n">
        <v>-0.412947927830191</v>
      </c>
      <c r="F20" s="62" t="n">
        <v>1.4397416595488E-008</v>
      </c>
      <c r="G20" s="60" t="n">
        <v>0.664461667369004</v>
      </c>
      <c r="H20" s="60" t="n">
        <v>0.584432960960852</v>
      </c>
      <c r="I20" s="58" t="n">
        <v>154</v>
      </c>
      <c r="J20" s="58" t="n">
        <v>174</v>
      </c>
    </row>
    <row r="21" customFormat="false" ht="12.75" hidden="false" customHeight="false" outlineLevel="0" collapsed="false">
      <c r="A21" s="69" t="n">
        <v>19</v>
      </c>
      <c r="B21" s="59" t="s">
        <v>78</v>
      </c>
      <c r="C21" s="60" t="n">
        <v>-0.172561023470926</v>
      </c>
      <c r="D21" s="60" t="n">
        <v>-0.249626231511244</v>
      </c>
      <c r="E21" s="60" t="n">
        <v>-0.0770652080403177</v>
      </c>
      <c r="F21" s="58" t="n">
        <v>0.434380060671193</v>
      </c>
      <c r="G21" s="60" t="n">
        <v>0.808795217782451</v>
      </c>
      <c r="H21" s="60" t="n">
        <v>0.826699169888988</v>
      </c>
      <c r="I21" s="58" t="n">
        <v>154</v>
      </c>
      <c r="J21" s="58" t="n">
        <v>174</v>
      </c>
    </row>
    <row r="22" customFormat="false" ht="12.75" hidden="false" customHeight="false" outlineLevel="0" collapsed="false">
      <c r="A22" s="69" t="n">
        <v>20</v>
      </c>
      <c r="B22" s="59" t="s">
        <v>82</v>
      </c>
      <c r="C22" s="60" t="n">
        <v>0.0540355583458663</v>
      </c>
      <c r="D22" s="60" t="n">
        <v>-0.416163704555983</v>
      </c>
      <c r="E22" s="63" t="n">
        <v>-0.470199262901849</v>
      </c>
      <c r="F22" s="58" t="n">
        <v>0.0033905232614294</v>
      </c>
      <c r="G22" s="60" t="n">
        <v>1.48773909074428</v>
      </c>
      <c r="H22" s="60" t="n">
        <v>1.34458172444764</v>
      </c>
      <c r="I22" s="58" t="n">
        <v>154</v>
      </c>
      <c r="J22" s="58" t="n">
        <v>174</v>
      </c>
    </row>
    <row r="23" customFormat="false" ht="12.75" hidden="false" customHeight="false" outlineLevel="0" collapsed="false">
      <c r="A23" s="69" t="n">
        <v>21</v>
      </c>
      <c r="B23" s="59" t="s">
        <v>85</v>
      </c>
      <c r="C23" s="60" t="n">
        <v>0.83107953546917</v>
      </c>
      <c r="D23" s="60" t="n">
        <v>-0.751842667133014</v>
      </c>
      <c r="E23" s="63" t="n">
        <v>-1.58292220260218</v>
      </c>
      <c r="F23" s="62" t="n">
        <v>2.12910744451272E-031</v>
      </c>
      <c r="G23" s="60" t="n">
        <v>1.0558074080466</v>
      </c>
      <c r="H23" s="60" t="n">
        <v>1.1298464518405</v>
      </c>
      <c r="I23" s="58" t="n">
        <v>154</v>
      </c>
      <c r="J23" s="58" t="n">
        <v>174</v>
      </c>
    </row>
    <row r="24" customFormat="false" ht="12.75" hidden="false" customHeight="false" outlineLevel="0" collapsed="false">
      <c r="A24" s="69" t="n">
        <v>22</v>
      </c>
      <c r="B24" s="59" t="s">
        <v>87</v>
      </c>
      <c r="C24" s="60" t="n">
        <v>1.57931316890413</v>
      </c>
      <c r="D24" s="60" t="n">
        <v>-0.150060684365526</v>
      </c>
      <c r="E24" s="63" t="n">
        <v>-1.72937385326966</v>
      </c>
      <c r="F24" s="62" t="n">
        <v>4.36527619542403E-038</v>
      </c>
      <c r="G24" s="60" t="n">
        <v>1.14841854978277</v>
      </c>
      <c r="H24" s="60" t="n">
        <v>0.964609786546193</v>
      </c>
      <c r="I24" s="58" t="n">
        <v>154</v>
      </c>
      <c r="J24" s="58" t="n">
        <v>174</v>
      </c>
    </row>
    <row r="25" customFormat="false" ht="12.75" hidden="false" customHeight="false" outlineLevel="0" collapsed="false">
      <c r="A25" s="69" t="n">
        <v>23</v>
      </c>
      <c r="B25" s="59" t="s">
        <v>89</v>
      </c>
      <c r="C25" s="60" t="n">
        <v>0.805876335030518</v>
      </c>
      <c r="D25" s="60" t="n">
        <v>-0.250200035594251</v>
      </c>
      <c r="E25" s="63" t="n">
        <v>-1.05607637062477</v>
      </c>
      <c r="F25" s="62" t="n">
        <v>1.03396535791785E-016</v>
      </c>
      <c r="G25" s="60" t="n">
        <v>1.1473858073761</v>
      </c>
      <c r="H25" s="60" t="n">
        <v>1.02081061524356</v>
      </c>
      <c r="I25" s="58" t="n">
        <v>154</v>
      </c>
      <c r="J25" s="58" t="n">
        <v>174</v>
      </c>
    </row>
    <row r="26" customFormat="false" ht="12.75" hidden="false" customHeight="false" outlineLevel="0" collapsed="false">
      <c r="A26" s="69" t="n">
        <v>24</v>
      </c>
      <c r="B26" s="59" t="s">
        <v>92</v>
      </c>
      <c r="C26" s="60" t="n">
        <v>1.2443049668636</v>
      </c>
      <c r="D26" s="60" t="n">
        <v>0.253546328126293</v>
      </c>
      <c r="E26" s="63" t="n">
        <v>-0.990758638737304</v>
      </c>
      <c r="F26" s="62" t="n">
        <v>5.07171314859714E-009</v>
      </c>
      <c r="G26" s="60" t="n">
        <v>1.45386219638353</v>
      </c>
      <c r="H26" s="60" t="n">
        <v>1.49631504392506</v>
      </c>
      <c r="I26" s="58" t="n">
        <v>154</v>
      </c>
      <c r="J26" s="58" t="n">
        <v>174</v>
      </c>
    </row>
    <row r="27" customFormat="false" ht="12.75" hidden="false" customHeight="false" outlineLevel="0" collapsed="false">
      <c r="A27" s="69" t="n">
        <v>25</v>
      </c>
      <c r="B27" s="59" t="s">
        <v>96</v>
      </c>
      <c r="C27" s="60" t="n">
        <v>-0.0967270346997302</v>
      </c>
      <c r="D27" s="60" t="n">
        <v>0.506815147346347</v>
      </c>
      <c r="E27" s="61" t="n">
        <v>0.603542182046078</v>
      </c>
      <c r="F27" s="62" t="n">
        <v>1.97361425046201E-010</v>
      </c>
      <c r="G27" s="60" t="n">
        <v>0.751444067360783</v>
      </c>
      <c r="H27" s="60" t="n">
        <v>0.864468662504607</v>
      </c>
      <c r="I27" s="58" t="n">
        <v>154</v>
      </c>
      <c r="J27" s="58" t="n">
        <v>174</v>
      </c>
    </row>
    <row r="28" customFormat="false" ht="12.75" hidden="false" customHeight="false" outlineLevel="0" collapsed="false">
      <c r="A28" s="69" t="n">
        <v>26</v>
      </c>
      <c r="B28" s="59" t="s">
        <v>100</v>
      </c>
      <c r="C28" s="60" t="n">
        <v>0.244408641629997</v>
      </c>
      <c r="D28" s="60" t="n">
        <v>0.477691856866053</v>
      </c>
      <c r="E28" s="61" t="n">
        <v>0.233283215236056</v>
      </c>
      <c r="F28" s="58" t="n">
        <v>0.00274414076311054</v>
      </c>
      <c r="G28" s="60" t="n">
        <v>0.661783333080208</v>
      </c>
      <c r="H28" s="60" t="n">
        <v>0.682928920789299</v>
      </c>
      <c r="I28" s="58" t="n">
        <v>154</v>
      </c>
      <c r="J28" s="58" t="n">
        <v>174</v>
      </c>
    </row>
    <row r="29" customFormat="false" ht="12.75" hidden="false" customHeight="false" outlineLevel="0" collapsed="false">
      <c r="A29" s="69" t="n">
        <v>27</v>
      </c>
      <c r="B29" s="59" t="s">
        <v>103</v>
      </c>
      <c r="C29" s="60" t="n">
        <v>0.115387056480416</v>
      </c>
      <c r="D29" s="60" t="n">
        <v>0.917824883214153</v>
      </c>
      <c r="E29" s="61" t="n">
        <v>0.802437826733738</v>
      </c>
      <c r="F29" s="62" t="n">
        <v>3.91659360923832E-019</v>
      </c>
      <c r="G29" s="60" t="n">
        <v>0.765765219395618</v>
      </c>
      <c r="H29" s="60" t="n">
        <v>0.734914087908896</v>
      </c>
      <c r="I29" s="58" t="n">
        <v>154</v>
      </c>
      <c r="J29" s="58" t="n">
        <v>174</v>
      </c>
    </row>
    <row r="30" customFormat="false" ht="12.75" hidden="false" customHeight="false" outlineLevel="0" collapsed="false">
      <c r="A30" s="69" t="n">
        <v>28</v>
      </c>
      <c r="B30" s="59" t="s">
        <v>106</v>
      </c>
      <c r="C30" s="60" t="n">
        <v>0.395096561600629</v>
      </c>
      <c r="D30" s="60" t="n">
        <v>0.853491047933401</v>
      </c>
      <c r="E30" s="61" t="n">
        <v>0.458394486332772</v>
      </c>
      <c r="F30" s="62" t="n">
        <v>2.23014512820465E-006</v>
      </c>
      <c r="G30" s="60" t="n">
        <v>0.811160920671544</v>
      </c>
      <c r="H30" s="60" t="n">
        <v>0.867664392599388</v>
      </c>
      <c r="I30" s="58" t="n">
        <v>154</v>
      </c>
      <c r="J30" s="58" t="n">
        <v>174</v>
      </c>
    </row>
    <row r="31" customFormat="false" ht="12.75" hidden="false" customHeight="false" outlineLevel="0" collapsed="false">
      <c r="A31" s="69" t="n">
        <v>29</v>
      </c>
      <c r="B31" s="59" t="s">
        <v>109</v>
      </c>
      <c r="C31" s="60" t="n">
        <v>0.152917697639123</v>
      </c>
      <c r="D31" s="60" t="n">
        <v>0.568361926682103</v>
      </c>
      <c r="E31" s="61" t="n">
        <v>0.415444229042979</v>
      </c>
      <c r="F31" s="62" t="n">
        <v>9.13221196638092E-007</v>
      </c>
      <c r="G31" s="60" t="n">
        <v>0.739291476824315</v>
      </c>
      <c r="H31" s="60" t="n">
        <v>0.723449324608848</v>
      </c>
      <c r="I31" s="58" t="n">
        <v>154</v>
      </c>
      <c r="J31" s="58" t="n">
        <v>174</v>
      </c>
    </row>
    <row r="32" customFormat="false" ht="12.75" hidden="false" customHeight="false" outlineLevel="0" collapsed="false">
      <c r="A32" s="69" t="n">
        <v>30</v>
      </c>
      <c r="B32" s="59" t="s">
        <v>112</v>
      </c>
      <c r="C32" s="60" t="n">
        <v>0.0513920119299463</v>
      </c>
      <c r="D32" s="60" t="n">
        <v>0.719589617467694</v>
      </c>
      <c r="E32" s="61" t="n">
        <v>0.668197605537748</v>
      </c>
      <c r="F32" s="62" t="n">
        <v>1.75327977057196E-018</v>
      </c>
      <c r="G32" s="60" t="n">
        <v>0.624237735914429</v>
      </c>
      <c r="H32" s="60" t="n">
        <v>0.641905854438464</v>
      </c>
      <c r="I32" s="58" t="n">
        <v>154</v>
      </c>
      <c r="J32" s="58" t="n">
        <v>174</v>
      </c>
    </row>
    <row r="33" customFormat="false" ht="12.75" hidden="false" customHeight="false" outlineLevel="0" collapsed="false">
      <c r="A33" s="69" t="n">
        <v>31</v>
      </c>
      <c r="B33" s="59" t="s">
        <v>115</v>
      </c>
      <c r="C33" s="60" t="n">
        <v>0.071106386576552</v>
      </c>
      <c r="D33" s="60" t="n">
        <v>0.800614042275278</v>
      </c>
      <c r="E33" s="61" t="n">
        <v>0.729507655698725</v>
      </c>
      <c r="F33" s="62" t="n">
        <v>4.48803344477912E-015</v>
      </c>
      <c r="G33" s="60" t="n">
        <v>0.780644534119058</v>
      </c>
      <c r="H33" s="60" t="n">
        <v>0.79631891992211</v>
      </c>
      <c r="I33" s="58" t="n">
        <v>154</v>
      </c>
      <c r="J33" s="58" t="n">
        <v>174</v>
      </c>
    </row>
    <row r="34" customFormat="false" ht="12.75" hidden="false" customHeight="false" outlineLevel="0" collapsed="false">
      <c r="A34" s="69" t="n">
        <v>32</v>
      </c>
      <c r="B34" s="59" t="s">
        <v>118</v>
      </c>
      <c r="C34" s="60" t="n">
        <v>0.106490806457041</v>
      </c>
      <c r="D34" s="60" t="n">
        <v>0.626964557529099</v>
      </c>
      <c r="E34" s="61" t="n">
        <v>0.520473751072057</v>
      </c>
      <c r="F34" s="62" t="n">
        <v>9.6370094174606E-011</v>
      </c>
      <c r="G34" s="60" t="n">
        <v>0.700965914315112</v>
      </c>
      <c r="H34" s="60" t="n">
        <v>0.669011455050174</v>
      </c>
      <c r="I34" s="58" t="n">
        <v>154</v>
      </c>
      <c r="J34" s="58" t="n">
        <v>174</v>
      </c>
    </row>
    <row r="35" customFormat="false" ht="12.75" hidden="false" customHeight="false" outlineLevel="0" collapsed="false">
      <c r="A35" s="69" t="n">
        <v>33</v>
      </c>
      <c r="B35" s="59" t="s">
        <v>121</v>
      </c>
      <c r="C35" s="60" t="n">
        <v>-0.323524062191351</v>
      </c>
      <c r="D35" s="60" t="n">
        <v>1.07288805837135</v>
      </c>
      <c r="E35" s="61" t="n">
        <v>1.3964121205627</v>
      </c>
      <c r="F35" s="62" t="n">
        <v>2.58874708440999E-032</v>
      </c>
      <c r="G35" s="60" t="n">
        <v>0.658147684851409</v>
      </c>
      <c r="H35" s="60" t="n">
        <v>1.1404886028649</v>
      </c>
      <c r="I35" s="58" t="n">
        <v>154</v>
      </c>
      <c r="J35" s="58" t="n">
        <v>174</v>
      </c>
    </row>
    <row r="36" customFormat="false" ht="12.75" hidden="false" customHeight="false" outlineLevel="0" collapsed="false">
      <c r="A36" s="69" t="n">
        <v>34</v>
      </c>
      <c r="B36" s="59" t="s">
        <v>124</v>
      </c>
      <c r="C36" s="60" t="n">
        <v>-0.0447906072403282</v>
      </c>
      <c r="D36" s="60" t="n">
        <v>1.0502496045947</v>
      </c>
      <c r="E36" s="61" t="n">
        <v>1.09504021183503</v>
      </c>
      <c r="F36" s="62" t="n">
        <v>4.96969222272296E-029</v>
      </c>
      <c r="G36" s="60" t="n">
        <v>0.799602282837934</v>
      </c>
      <c r="H36" s="60" t="n">
        <v>0.785826152779707</v>
      </c>
      <c r="I36" s="58" t="n">
        <v>154</v>
      </c>
      <c r="J36" s="58" t="n">
        <v>174</v>
      </c>
    </row>
    <row r="37" customFormat="false" ht="12.75" hidden="false" customHeight="false" outlineLevel="0" collapsed="false">
      <c r="A37" s="69" t="n">
        <v>35</v>
      </c>
      <c r="B37" s="59" t="s">
        <v>126</v>
      </c>
      <c r="C37" s="60" t="n">
        <v>-0.193174207950143</v>
      </c>
      <c r="D37" s="60" t="n">
        <v>0.729436812582482</v>
      </c>
      <c r="E37" s="61" t="n">
        <v>0.922611020532625</v>
      </c>
      <c r="F37" s="62" t="n">
        <v>4.37032451015065E-024</v>
      </c>
      <c r="G37" s="60" t="n">
        <v>0.715560585305675</v>
      </c>
      <c r="H37" s="60" t="n">
        <v>0.776442234272968</v>
      </c>
      <c r="I37" s="58" t="n">
        <v>154</v>
      </c>
      <c r="J37" s="58" t="n">
        <v>174</v>
      </c>
    </row>
    <row r="38" customFormat="false" ht="12.75" hidden="false" customHeight="false" outlineLevel="0" collapsed="false">
      <c r="A38" s="69" t="n">
        <v>36</v>
      </c>
      <c r="B38" s="59" t="s">
        <v>129</v>
      </c>
      <c r="C38" s="60" t="n">
        <v>-0.023784737630329</v>
      </c>
      <c r="D38" s="60" t="n">
        <v>1.00594077502055</v>
      </c>
      <c r="E38" s="61" t="n">
        <v>1.02972551265088</v>
      </c>
      <c r="F38" s="62" t="n">
        <v>1.29034933138226E-026</v>
      </c>
      <c r="G38" s="60" t="n">
        <v>0.657593429005282</v>
      </c>
      <c r="H38" s="60" t="n">
        <v>0.885219625348902</v>
      </c>
      <c r="I38" s="58" t="n">
        <v>154</v>
      </c>
      <c r="J38" s="58" t="n">
        <v>174</v>
      </c>
    </row>
    <row r="39" customFormat="false" ht="12.75" hidden="false" customHeight="false" outlineLevel="0" collapsed="false">
      <c r="A39" s="69" t="n">
        <v>37</v>
      </c>
      <c r="B39" s="59" t="s">
        <v>132</v>
      </c>
      <c r="C39" s="60" t="n">
        <v>-0.242307577087607</v>
      </c>
      <c r="D39" s="60" t="n">
        <v>1.04980770545562</v>
      </c>
      <c r="E39" s="61" t="n">
        <v>1.29211528254323</v>
      </c>
      <c r="F39" s="62" t="n">
        <v>1.75529447115422E-045</v>
      </c>
      <c r="G39" s="60" t="n">
        <v>0.648283043838872</v>
      </c>
      <c r="H39" s="60" t="n">
        <v>0.72110750855267</v>
      </c>
      <c r="I39" s="58" t="n">
        <v>154</v>
      </c>
      <c r="J39" s="58" t="n">
        <v>174</v>
      </c>
    </row>
    <row r="40" customFormat="false" ht="12.75" hidden="false" customHeight="false" outlineLevel="0" collapsed="false">
      <c r="A40" s="69" t="n">
        <v>38</v>
      </c>
      <c r="B40" s="59" t="s">
        <v>134</v>
      </c>
      <c r="C40" s="60" t="n">
        <v>0.00046114122458715</v>
      </c>
      <c r="D40" s="60" t="n">
        <v>1.18109443306801</v>
      </c>
      <c r="E40" s="61" t="n">
        <v>1.18063329184342</v>
      </c>
      <c r="F40" s="62" t="n">
        <v>3.76667741358745E-030</v>
      </c>
      <c r="G40" s="60" t="n">
        <v>0.893076391881536</v>
      </c>
      <c r="H40" s="60" t="n">
        <v>0.779836987400077</v>
      </c>
      <c r="I40" s="58" t="n">
        <v>154</v>
      </c>
      <c r="J40" s="58" t="n">
        <v>174</v>
      </c>
    </row>
    <row r="41" customFormat="false" ht="12.75" hidden="false" customHeight="false" outlineLevel="0" collapsed="false">
      <c r="A41" s="69" t="n">
        <v>39</v>
      </c>
      <c r="B41" s="59" t="s">
        <v>136</v>
      </c>
      <c r="C41" s="60" t="n">
        <v>0.158645142207255</v>
      </c>
      <c r="D41" s="60" t="n">
        <v>1.44093757070658</v>
      </c>
      <c r="E41" s="61" t="n">
        <v>1.28229242849933</v>
      </c>
      <c r="F41" s="62" t="n">
        <v>7.61218746397584E-031</v>
      </c>
      <c r="G41" s="60" t="n">
        <v>0.807637715913576</v>
      </c>
      <c r="H41" s="60" t="n">
        <v>0.965251267869183</v>
      </c>
      <c r="I41" s="58" t="n">
        <v>154</v>
      </c>
      <c r="J41" s="58" t="n">
        <v>174</v>
      </c>
    </row>
    <row r="42" customFormat="false" ht="12.75" hidden="false" customHeight="false" outlineLevel="0" collapsed="false">
      <c r="A42" s="69" t="n">
        <v>40</v>
      </c>
      <c r="B42" s="59" t="s">
        <v>138</v>
      </c>
      <c r="C42" s="60" t="n">
        <v>0.35465120219918</v>
      </c>
      <c r="D42" s="60" t="n">
        <v>0.77609618602914</v>
      </c>
      <c r="E42" s="61" t="n">
        <v>0.42144498382996</v>
      </c>
      <c r="F42" s="62" t="n">
        <v>4.13470398661695E-005</v>
      </c>
      <c r="G42" s="60" t="n">
        <v>0.823323097912164</v>
      </c>
      <c r="H42" s="60" t="n">
        <v>0.95864313566016</v>
      </c>
      <c r="I42" s="58" t="n">
        <v>154</v>
      </c>
      <c r="J42" s="58" t="n">
        <v>174</v>
      </c>
    </row>
    <row r="43" customFormat="false" ht="12.75" hidden="false" customHeight="false" outlineLevel="0" collapsed="false">
      <c r="A43" s="69" t="n">
        <v>41</v>
      </c>
      <c r="B43" s="59" t="s">
        <v>141</v>
      </c>
      <c r="C43" s="60" t="n">
        <v>0.596907300527885</v>
      </c>
      <c r="D43" s="60" t="n">
        <v>0.611197483945477</v>
      </c>
      <c r="E43" s="60" t="n">
        <v>0.014290183417592</v>
      </c>
      <c r="F43" s="58" t="n">
        <v>0.897390931007355</v>
      </c>
      <c r="G43" s="60" t="n">
        <v>0.859296109349156</v>
      </c>
      <c r="H43" s="60" t="n">
        <v>0.867914928328111</v>
      </c>
      <c r="I43" s="58" t="n">
        <v>154</v>
      </c>
      <c r="J43" s="58" t="n">
        <v>174</v>
      </c>
    </row>
    <row r="44" customFormat="false" ht="12.75" hidden="false" customHeight="false" outlineLevel="0" collapsed="false">
      <c r="A44" s="69" t="n">
        <v>42</v>
      </c>
      <c r="B44" s="59" t="s">
        <v>143</v>
      </c>
      <c r="C44" s="60" t="n">
        <v>0.807261400341566</v>
      </c>
      <c r="D44" s="60" t="n">
        <v>0.453168624934371</v>
      </c>
      <c r="E44" s="63" t="n">
        <v>-0.354092775407196</v>
      </c>
      <c r="F44" s="58" t="n">
        <v>0.000374645977813564</v>
      </c>
      <c r="G44" s="60" t="n">
        <v>0.839166167327106</v>
      </c>
      <c r="H44" s="60" t="n">
        <v>0.892843524149162</v>
      </c>
      <c r="I44" s="58" t="n">
        <v>154</v>
      </c>
      <c r="J44" s="58" t="n">
        <v>174</v>
      </c>
    </row>
    <row r="45" customFormat="false" ht="12.75" hidden="false" customHeight="false" outlineLevel="0" collapsed="false">
      <c r="A45" s="69" t="n">
        <v>43</v>
      </c>
      <c r="B45" s="59" t="s">
        <v>147</v>
      </c>
      <c r="C45" s="60" t="n">
        <v>0.790769371430496</v>
      </c>
      <c r="D45" s="60" t="n">
        <v>0.497058898439786</v>
      </c>
      <c r="E45" s="63" t="n">
        <v>-0.293710472990711</v>
      </c>
      <c r="F45" s="58" t="n">
        <v>0.000366013830900317</v>
      </c>
      <c r="G45" s="60" t="n">
        <v>0.766823924053927</v>
      </c>
      <c r="H45" s="60" t="n">
        <v>0.6611832962196</v>
      </c>
      <c r="I45" s="58" t="n">
        <v>154</v>
      </c>
      <c r="J45" s="58" t="n">
        <v>174</v>
      </c>
    </row>
    <row r="46" customFormat="false" ht="12.75" hidden="false" customHeight="false" outlineLevel="0" collapsed="false">
      <c r="A46" s="69" t="n">
        <v>44</v>
      </c>
      <c r="B46" s="59" t="s">
        <v>150</v>
      </c>
      <c r="C46" s="60" t="n">
        <v>0.539686785372032</v>
      </c>
      <c r="D46" s="60" t="n">
        <v>0.485183256905811</v>
      </c>
      <c r="E46" s="60" t="n">
        <v>-0.0545035284662202</v>
      </c>
      <c r="F46" s="58" t="n">
        <v>0.541669897709241</v>
      </c>
      <c r="G46" s="60" t="n">
        <v>0.761501332870971</v>
      </c>
      <c r="H46" s="60" t="n">
        <v>0.703189966280502</v>
      </c>
      <c r="I46" s="58" t="n">
        <v>154</v>
      </c>
      <c r="J46" s="58" t="n">
        <v>174</v>
      </c>
    </row>
    <row r="47" customFormat="false" ht="12.75" hidden="false" customHeight="false" outlineLevel="0" collapsed="false">
      <c r="A47" s="69" t="n">
        <v>45</v>
      </c>
      <c r="B47" s="59" t="s">
        <v>153</v>
      </c>
      <c r="C47" s="60" t="n">
        <v>0.685611381545126</v>
      </c>
      <c r="D47" s="60" t="n">
        <v>0.591022615252534</v>
      </c>
      <c r="E47" s="60" t="n">
        <v>-0.0945887662925912</v>
      </c>
      <c r="F47" s="58" t="n">
        <v>0.292526266369661</v>
      </c>
      <c r="G47" s="60" t="n">
        <v>0.757152925424478</v>
      </c>
      <c r="H47" s="60" t="n">
        <v>0.758056918608676</v>
      </c>
      <c r="I47" s="58" t="n">
        <v>154</v>
      </c>
      <c r="J47" s="58" t="n">
        <v>174</v>
      </c>
    </row>
    <row r="48" customFormat="false" ht="12.75" hidden="false" customHeight="false" outlineLevel="0" collapsed="false">
      <c r="A48" s="69" t="n">
        <v>46</v>
      </c>
      <c r="B48" s="59" t="s">
        <v>156</v>
      </c>
      <c r="C48" s="60" t="n">
        <v>0.358251695032341</v>
      </c>
      <c r="D48" s="60" t="n">
        <v>0.533556882343586</v>
      </c>
      <c r="E48" s="61" t="n">
        <v>0.175305187311245</v>
      </c>
      <c r="F48" s="58" t="n">
        <v>0.0163170890974398</v>
      </c>
      <c r="G48" s="60" t="n">
        <v>0.625640981367424</v>
      </c>
      <c r="H48" s="60" t="n">
        <v>0.628466117387724</v>
      </c>
      <c r="I48" s="58" t="n">
        <v>154</v>
      </c>
      <c r="J48" s="58" t="n">
        <v>174</v>
      </c>
    </row>
    <row r="49" customFormat="false" ht="12.75" hidden="false" customHeight="false" outlineLevel="0" collapsed="false">
      <c r="A49" s="69" t="n">
        <v>47</v>
      </c>
      <c r="B49" s="59" t="s">
        <v>159</v>
      </c>
      <c r="C49" s="60" t="n">
        <v>0.483942285945839</v>
      </c>
      <c r="D49" s="60" t="n">
        <v>0.436185067874168</v>
      </c>
      <c r="E49" s="60" t="n">
        <v>-0.0477572180716713</v>
      </c>
      <c r="F49" s="58" t="n">
        <v>0.562271626285173</v>
      </c>
      <c r="G49" s="60" t="n">
        <v>0.711919894552854</v>
      </c>
      <c r="H49" s="60" t="n">
        <v>0.661338953850008</v>
      </c>
      <c r="I49" s="58" t="n">
        <v>154</v>
      </c>
      <c r="J49" s="58" t="n">
        <v>174</v>
      </c>
    </row>
    <row r="50" customFormat="false" ht="12.75" hidden="false" customHeight="false" outlineLevel="0" collapsed="false">
      <c r="A50" s="69" t="n">
        <v>48</v>
      </c>
      <c r="B50" s="59" t="s">
        <v>162</v>
      </c>
      <c r="C50" s="60" t="n">
        <v>0.781255987931411</v>
      </c>
      <c r="D50" s="60" t="n">
        <v>0.452260609304543</v>
      </c>
      <c r="E50" s="63" t="n">
        <v>-0.328995378626868</v>
      </c>
      <c r="F50" s="58" t="n">
        <v>0.00121562574751117</v>
      </c>
      <c r="G50" s="60" t="n">
        <v>0.98486630297303</v>
      </c>
      <c r="H50" s="60" t="n">
        <v>0.792547831343716</v>
      </c>
      <c r="I50" s="58" t="n">
        <v>154</v>
      </c>
      <c r="J50" s="58" t="n">
        <v>174</v>
      </c>
    </row>
    <row r="51" customFormat="false" ht="12.75" hidden="false" customHeight="false" outlineLevel="0" collapsed="false">
      <c r="A51" s="69" t="n">
        <v>49</v>
      </c>
      <c r="B51" s="59" t="s">
        <v>165</v>
      </c>
      <c r="C51" s="60" t="n">
        <v>0.629796010762279</v>
      </c>
      <c r="D51" s="60" t="n">
        <v>0.161433772850209</v>
      </c>
      <c r="E51" s="63" t="n">
        <v>-0.46836223791207</v>
      </c>
      <c r="F51" s="62" t="n">
        <v>4.14897728551708E-008</v>
      </c>
      <c r="G51" s="60" t="n">
        <v>0.714344601325845</v>
      </c>
      <c r="H51" s="60" t="n">
        <v>0.756690442184547</v>
      </c>
      <c r="I51" s="58" t="n">
        <v>154</v>
      </c>
      <c r="J51" s="58" t="n">
        <v>174</v>
      </c>
    </row>
    <row r="52" customFormat="false" ht="12.75" hidden="false" customHeight="false" outlineLevel="0" collapsed="false">
      <c r="A52" s="69" t="n">
        <v>50</v>
      </c>
      <c r="B52" s="59" t="s">
        <v>167</v>
      </c>
      <c r="C52" s="60" t="n">
        <v>1.02127576325856</v>
      </c>
      <c r="D52" s="60" t="n">
        <v>0.0818660059108071</v>
      </c>
      <c r="E52" s="63" t="n">
        <v>-0.93940975734775</v>
      </c>
      <c r="F52" s="62" t="n">
        <v>1.43418892229311E-018</v>
      </c>
      <c r="G52" s="60" t="n">
        <v>1.0297215251429</v>
      </c>
      <c r="H52" s="60" t="n">
        <v>0.765059866173652</v>
      </c>
      <c r="I52" s="58" t="n">
        <v>154</v>
      </c>
      <c r="J52" s="58" t="n">
        <v>174</v>
      </c>
    </row>
    <row r="53" customFormat="false" ht="12.75" hidden="false" customHeight="false" outlineLevel="0" collapsed="false">
      <c r="A53" s="69" t="n">
        <v>51</v>
      </c>
      <c r="B53" s="59" t="s">
        <v>170</v>
      </c>
      <c r="C53" s="60" t="n">
        <v>0.874896155168214</v>
      </c>
      <c r="D53" s="60" t="n">
        <v>0.219974496273345</v>
      </c>
      <c r="E53" s="63" t="n">
        <v>-0.654921658894869</v>
      </c>
      <c r="F53" s="62" t="n">
        <v>2.88096354766655E-010</v>
      </c>
      <c r="G53" s="60" t="n">
        <v>0.958789349287539</v>
      </c>
      <c r="H53" s="60" t="n">
        <v>0.833261453420682</v>
      </c>
      <c r="I53" s="58" t="n">
        <v>154</v>
      </c>
      <c r="J53" s="58" t="n">
        <v>174</v>
      </c>
    </row>
    <row r="54" customFormat="false" ht="12.75" hidden="false" customHeight="false" outlineLevel="0" collapsed="false">
      <c r="A54" s="69" t="n">
        <v>52</v>
      </c>
      <c r="B54" s="59" t="s">
        <v>173</v>
      </c>
      <c r="C54" s="60" t="n">
        <v>0.459507901346751</v>
      </c>
      <c r="D54" s="60" t="n">
        <v>0.082174643617976</v>
      </c>
      <c r="E54" s="63" t="n">
        <v>-0.377333257728775</v>
      </c>
      <c r="F54" s="62" t="n">
        <v>1.21537499501902E-005</v>
      </c>
      <c r="G54" s="60" t="n">
        <v>0.753973131593271</v>
      </c>
      <c r="H54" s="60" t="n">
        <v>0.74196905845843</v>
      </c>
      <c r="I54" s="58" t="n">
        <v>154</v>
      </c>
      <c r="J54" s="58" t="n">
        <v>174</v>
      </c>
    </row>
    <row r="55" customFormat="false" ht="12.75" hidden="false" customHeight="false" outlineLevel="0" collapsed="false">
      <c r="A55" s="69" t="n">
        <v>53</v>
      </c>
      <c r="B55" s="59" t="s">
        <v>176</v>
      </c>
      <c r="C55" s="60" t="n">
        <v>0.117729050725403</v>
      </c>
      <c r="D55" s="60" t="n">
        <v>0.292179032876779</v>
      </c>
      <c r="E55" s="61" t="n">
        <v>0.174449982151377</v>
      </c>
      <c r="F55" s="58" t="n">
        <v>0.0993833822225725</v>
      </c>
      <c r="G55" s="60" t="n">
        <v>0.87030956894873</v>
      </c>
      <c r="H55" s="60" t="n">
        <v>0.966043837627678</v>
      </c>
      <c r="I55" s="58" t="n">
        <v>154</v>
      </c>
      <c r="J55" s="58" t="n">
        <v>174</v>
      </c>
    </row>
    <row r="56" customFormat="false" ht="12.75" hidden="false" customHeight="false" outlineLevel="0" collapsed="false">
      <c r="A56" s="69" t="n">
        <v>54</v>
      </c>
      <c r="B56" s="59" t="s">
        <v>180</v>
      </c>
      <c r="C56" s="60" t="n">
        <v>-0.471582018606642</v>
      </c>
      <c r="D56" s="60" t="n">
        <v>0.122562480603928</v>
      </c>
      <c r="E56" s="61" t="n">
        <v>0.59414449921057</v>
      </c>
      <c r="F56" s="62" t="n">
        <v>7.74027239361289E-009</v>
      </c>
      <c r="G56" s="60" t="n">
        <v>0.844483621324754</v>
      </c>
      <c r="H56" s="60" t="n">
        <v>0.928411898417075</v>
      </c>
      <c r="I56" s="58" t="n">
        <v>154</v>
      </c>
      <c r="J56" s="58" t="n">
        <v>174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23">
      <formula>0</formula>
    </cfRule>
    <cfRule type="cellIs" priority="3" operator="greaterThan" aboveAverage="0" equalAverage="0" bottom="0" percent="0" rank="0" text="" dxfId="24">
      <formula>0</formula>
    </cfRule>
  </conditionalFormatting>
  <conditionalFormatting sqref="F1:F65536">
    <cfRule type="cellIs" priority="4" operator="lessThanOrEqual" aboveAverage="0" equalAverage="0" bottom="0" percent="0" rank="0" text="" dxfId="25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41"/>
    <col collapsed="false" customWidth="true" hidden="false" outlineLevel="0" max="2" min="2" style="58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9" min="9" style="58" width="4.56"/>
    <col collapsed="false" customWidth="true" hidden="false" outlineLevel="0" max="10" min="10" style="58" width="3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A1" s="59"/>
      <c r="B1" s="59"/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21</v>
      </c>
      <c r="D2" s="8" t="s">
        <v>23</v>
      </c>
      <c r="E2" s="8" t="s">
        <v>215</v>
      </c>
      <c r="F2" s="59" t="s">
        <v>222</v>
      </c>
      <c r="G2" s="8" t="s">
        <v>21</v>
      </c>
      <c r="H2" s="8" t="s">
        <v>23</v>
      </c>
      <c r="I2" s="59" t="s">
        <v>21</v>
      </c>
      <c r="J2" s="59" t="s">
        <v>23</v>
      </c>
    </row>
    <row r="3" customFormat="false" ht="12.75" hidden="false" customHeight="false" outlineLevel="0" collapsed="false">
      <c r="A3" s="74" t="n">
        <v>1</v>
      </c>
      <c r="B3" s="58" t="s">
        <v>24</v>
      </c>
      <c r="C3" s="60" t="n">
        <v>-1.18169224148938</v>
      </c>
      <c r="D3" s="60" t="n">
        <v>0.173170769353438</v>
      </c>
      <c r="E3" s="61" t="n">
        <v>1.35486301084282</v>
      </c>
      <c r="F3" s="62" t="n">
        <v>8.01045013714072E-014</v>
      </c>
      <c r="G3" s="60" t="n">
        <v>0.978157905494671</v>
      </c>
      <c r="H3" s="60" t="n">
        <v>1.34563674207111</v>
      </c>
      <c r="I3" s="58" t="n">
        <v>154</v>
      </c>
      <c r="J3" s="58" t="n">
        <v>59</v>
      </c>
    </row>
    <row r="4" customFormat="false" ht="12.75" hidden="false" customHeight="false" outlineLevel="0" collapsed="false">
      <c r="A4" s="74" t="n">
        <v>2</v>
      </c>
      <c r="B4" s="58" t="s">
        <v>27</v>
      </c>
      <c r="C4" s="60" t="n">
        <v>-0.753729491072435</v>
      </c>
      <c r="D4" s="60" t="n">
        <v>0.498575209676013</v>
      </c>
      <c r="E4" s="61" t="n">
        <v>1.25230470074845</v>
      </c>
      <c r="F4" s="62" t="n">
        <v>3.36487647926226E-027</v>
      </c>
      <c r="G4" s="60" t="n">
        <v>0.628448435109133</v>
      </c>
      <c r="H4" s="60" t="n">
        <v>0.660953955552938</v>
      </c>
      <c r="I4" s="58" t="n">
        <v>154</v>
      </c>
      <c r="J4" s="58" t="n">
        <v>59</v>
      </c>
    </row>
    <row r="5" customFormat="false" ht="12.75" hidden="false" customHeight="false" outlineLevel="0" collapsed="false">
      <c r="A5" s="74" t="n">
        <v>3</v>
      </c>
      <c r="B5" s="58" t="s">
        <v>30</v>
      </c>
      <c r="C5" s="60" t="n">
        <v>-0.784753564734766</v>
      </c>
      <c r="D5" s="60" t="n">
        <v>0.157743031362759</v>
      </c>
      <c r="E5" s="61" t="n">
        <v>0.942496596097525</v>
      </c>
      <c r="F5" s="62" t="n">
        <v>8.61925548536956E-009</v>
      </c>
      <c r="G5" s="60" t="n">
        <v>1.1230208103755</v>
      </c>
      <c r="H5" s="60" t="n">
        <v>0.592429917050548</v>
      </c>
      <c r="I5" s="58" t="n">
        <v>154</v>
      </c>
      <c r="J5" s="58" t="n">
        <v>59</v>
      </c>
    </row>
    <row r="6" customFormat="false" ht="12.75" hidden="false" customHeight="false" outlineLevel="0" collapsed="false">
      <c r="A6" s="74" t="n">
        <v>4</v>
      </c>
      <c r="B6" s="58" t="s">
        <v>32</v>
      </c>
      <c r="C6" s="60" t="n">
        <v>-0.84296137624502</v>
      </c>
      <c r="D6" s="60" t="n">
        <v>0.347853441048508</v>
      </c>
      <c r="E6" s="61" t="n">
        <v>1.19081481729353</v>
      </c>
      <c r="F6" s="62" t="n">
        <v>1.15964870300663E-019</v>
      </c>
      <c r="G6" s="60" t="n">
        <v>0.851268533271792</v>
      </c>
      <c r="H6" s="60" t="n">
        <v>0.415298580836166</v>
      </c>
      <c r="I6" s="58" t="n">
        <v>154</v>
      </c>
      <c r="J6" s="58" t="n">
        <v>59</v>
      </c>
    </row>
    <row r="7" customFormat="false" ht="12.75" hidden="false" customHeight="false" outlineLevel="0" collapsed="false">
      <c r="A7" s="74" t="n">
        <v>5</v>
      </c>
      <c r="B7" s="58" t="s">
        <v>35</v>
      </c>
      <c r="C7" s="60" t="n">
        <v>-1.36044305487419</v>
      </c>
      <c r="D7" s="60" t="n">
        <v>0.404521363584455</v>
      </c>
      <c r="E7" s="61" t="n">
        <v>1.76496441845864</v>
      </c>
      <c r="F7" s="62" t="n">
        <v>1.30328909405278E-032</v>
      </c>
      <c r="G7" s="60" t="n">
        <v>0.861599832656722</v>
      </c>
      <c r="H7" s="60" t="n">
        <v>0.598733309001146</v>
      </c>
      <c r="I7" s="58" t="n">
        <v>154</v>
      </c>
      <c r="J7" s="58" t="n">
        <v>59</v>
      </c>
    </row>
    <row r="8" customFormat="false" ht="12.75" hidden="false" customHeight="false" outlineLevel="0" collapsed="false">
      <c r="A8" s="74" t="n">
        <v>6</v>
      </c>
      <c r="B8" s="58" t="s">
        <v>37</v>
      </c>
      <c r="C8" s="60" t="n">
        <v>-1.14617917820222</v>
      </c>
      <c r="D8" s="60" t="n">
        <v>0.255633164560991</v>
      </c>
      <c r="E8" s="61" t="n">
        <v>1.40181234276321</v>
      </c>
      <c r="F8" s="62" t="n">
        <v>7.66496483100621E-019</v>
      </c>
      <c r="G8" s="60" t="n">
        <v>0.988478508390161</v>
      </c>
      <c r="H8" s="60" t="n">
        <v>0.724615872692233</v>
      </c>
      <c r="I8" s="58" t="n">
        <v>154</v>
      </c>
      <c r="J8" s="58" t="n">
        <v>59</v>
      </c>
    </row>
    <row r="9" customFormat="false" ht="12.75" hidden="false" customHeight="false" outlineLevel="0" collapsed="false">
      <c r="A9" s="74" t="n">
        <v>7</v>
      </c>
      <c r="B9" s="58" t="s">
        <v>39</v>
      </c>
      <c r="C9" s="60" t="n">
        <v>-0.474984762366052</v>
      </c>
      <c r="D9" s="60" t="n">
        <v>0.570089374771148</v>
      </c>
      <c r="E9" s="61" t="n">
        <v>1.0450741371372</v>
      </c>
      <c r="F9" s="62" t="n">
        <v>1.63387377477443E-025</v>
      </c>
      <c r="G9" s="60" t="n">
        <v>0.530215200189912</v>
      </c>
      <c r="H9" s="60" t="n">
        <v>0.601571397560892</v>
      </c>
      <c r="I9" s="58" t="n">
        <v>154</v>
      </c>
      <c r="J9" s="58" t="n">
        <v>59</v>
      </c>
    </row>
    <row r="10" customFormat="false" ht="12.75" hidden="false" customHeight="false" outlineLevel="0" collapsed="false">
      <c r="A10" s="74" t="n">
        <v>8</v>
      </c>
      <c r="B10" s="58" t="s">
        <v>41</v>
      </c>
      <c r="C10" s="60" t="n">
        <v>-0.575915139461706</v>
      </c>
      <c r="D10" s="60" t="n">
        <v>0.348494961446133</v>
      </c>
      <c r="E10" s="61" t="n">
        <v>0.92441010090784</v>
      </c>
      <c r="F10" s="62" t="n">
        <v>4.0740349354198E-018</v>
      </c>
      <c r="G10" s="60" t="n">
        <v>0.623469007458684</v>
      </c>
      <c r="H10" s="60" t="n">
        <v>0.588161152039936</v>
      </c>
      <c r="I10" s="58" t="n">
        <v>154</v>
      </c>
      <c r="J10" s="58" t="n">
        <v>59</v>
      </c>
    </row>
    <row r="11" customFormat="false" ht="12.75" hidden="false" customHeight="false" outlineLevel="0" collapsed="false">
      <c r="A11" s="74" t="n">
        <v>9</v>
      </c>
      <c r="B11" s="58" t="s">
        <v>44</v>
      </c>
      <c r="C11" s="60" t="n">
        <v>-0.427996719866919</v>
      </c>
      <c r="D11" s="60" t="n">
        <v>0.434045572227939</v>
      </c>
      <c r="E11" s="61" t="n">
        <v>0.86204229209486</v>
      </c>
      <c r="F11" s="62" t="n">
        <v>5.11357161054489E-018</v>
      </c>
      <c r="G11" s="60" t="n">
        <v>0.622174656278946</v>
      </c>
      <c r="H11" s="60" t="n">
        <v>0.415139881767437</v>
      </c>
      <c r="I11" s="58" t="n">
        <v>154</v>
      </c>
      <c r="J11" s="58" t="n">
        <v>59</v>
      </c>
    </row>
    <row r="12" customFormat="false" ht="12.75" hidden="false" customHeight="false" outlineLevel="0" collapsed="false">
      <c r="A12" s="74" t="n">
        <v>10</v>
      </c>
      <c r="B12" s="58" t="s">
        <v>47</v>
      </c>
      <c r="C12" s="60" t="n">
        <v>-0.255703314791226</v>
      </c>
      <c r="D12" s="60" t="n">
        <v>0.309727402997196</v>
      </c>
      <c r="E12" s="61" t="n">
        <v>0.565430717788422</v>
      </c>
      <c r="F12" s="62" t="n">
        <v>6.07311514611408E-011</v>
      </c>
      <c r="G12" s="60" t="n">
        <v>0.515158696054016</v>
      </c>
      <c r="H12" s="60" t="n">
        <v>0.480762883539905</v>
      </c>
      <c r="I12" s="58" t="n">
        <v>154</v>
      </c>
      <c r="J12" s="58" t="n">
        <v>59</v>
      </c>
    </row>
    <row r="13" customFormat="false" ht="12.75" hidden="false" customHeight="false" outlineLevel="0" collapsed="false">
      <c r="A13" s="74" t="n">
        <v>11</v>
      </c>
      <c r="B13" s="58" t="s">
        <v>49</v>
      </c>
      <c r="C13" s="60" t="n">
        <v>-0.0938566133729042</v>
      </c>
      <c r="D13" s="60" t="n">
        <v>0.341399602179468</v>
      </c>
      <c r="E13" s="61" t="n">
        <v>0.435256215552373</v>
      </c>
      <c r="F13" s="62" t="n">
        <v>1.89133817789973E-005</v>
      </c>
      <c r="G13" s="60" t="n">
        <v>0.659553465920676</v>
      </c>
      <c r="H13" s="60" t="n">
        <v>0.507160456042732</v>
      </c>
      <c r="I13" s="58" t="n">
        <v>154</v>
      </c>
      <c r="J13" s="58" t="n">
        <v>59</v>
      </c>
    </row>
    <row r="14" customFormat="false" ht="12.75" hidden="false" customHeight="false" outlineLevel="0" collapsed="false">
      <c r="A14" s="74" t="n">
        <v>12</v>
      </c>
      <c r="B14" s="58" t="s">
        <v>53</v>
      </c>
      <c r="C14" s="60" t="n">
        <v>-0.0303620864027817</v>
      </c>
      <c r="D14" s="60" t="n">
        <v>0.292573843939348</v>
      </c>
      <c r="E14" s="61" t="n">
        <v>0.32293593034213</v>
      </c>
      <c r="F14" s="58" t="n">
        <v>0.000695132999613795</v>
      </c>
      <c r="G14" s="60" t="n">
        <v>0.558246634636702</v>
      </c>
      <c r="H14" s="60" t="n">
        <v>0.652720626213409</v>
      </c>
      <c r="I14" s="58" t="n">
        <v>154</v>
      </c>
      <c r="J14" s="58" t="n">
        <v>59</v>
      </c>
    </row>
    <row r="15" customFormat="false" ht="12.75" hidden="false" customHeight="false" outlineLevel="0" collapsed="false">
      <c r="A15" s="74" t="n">
        <v>13</v>
      </c>
      <c r="B15" s="58" t="s">
        <v>57</v>
      </c>
      <c r="C15" s="60" t="n">
        <v>0.252814853545091</v>
      </c>
      <c r="D15" s="60" t="n">
        <v>0.271311036411473</v>
      </c>
      <c r="E15" s="60" t="n">
        <v>0.0184961828663828</v>
      </c>
      <c r="F15" s="58" t="n">
        <v>0.865768815181431</v>
      </c>
      <c r="G15" s="60" t="n">
        <v>0.755394214792624</v>
      </c>
      <c r="H15" s="60" t="n">
        <v>0.592460326311383</v>
      </c>
      <c r="I15" s="58" t="n">
        <v>154</v>
      </c>
      <c r="J15" s="58" t="n">
        <v>59</v>
      </c>
    </row>
    <row r="16" customFormat="false" ht="12.75" hidden="false" customHeight="false" outlineLevel="0" collapsed="false">
      <c r="A16" s="74" t="n">
        <v>14</v>
      </c>
      <c r="B16" s="58" t="s">
        <v>61</v>
      </c>
      <c r="C16" s="60" t="n">
        <v>0.234395183097862</v>
      </c>
      <c r="D16" s="60" t="n">
        <v>0.134079884971421</v>
      </c>
      <c r="E16" s="60" t="n">
        <v>-0.10031529812644</v>
      </c>
      <c r="F16" s="58" t="n">
        <v>0.301321224920728</v>
      </c>
      <c r="G16" s="60" t="n">
        <v>0.608798676953968</v>
      </c>
      <c r="H16" s="60" t="n">
        <v>0.509729373428845</v>
      </c>
      <c r="I16" s="58" t="n">
        <v>154</v>
      </c>
      <c r="J16" s="58" t="n">
        <v>59</v>
      </c>
    </row>
    <row r="17" customFormat="false" ht="12.75" hidden="false" customHeight="false" outlineLevel="0" collapsed="false">
      <c r="A17" s="74" t="n">
        <v>15</v>
      </c>
      <c r="B17" s="58" t="s">
        <v>65</v>
      </c>
      <c r="C17" s="60" t="n">
        <v>0.375395936254605</v>
      </c>
      <c r="D17" s="60" t="n">
        <v>0.047325534275432</v>
      </c>
      <c r="E17" s="63" t="n">
        <v>-0.328070401979173</v>
      </c>
      <c r="F17" s="58" t="n">
        <v>0.000114711025106324</v>
      </c>
      <c r="G17" s="60" t="n">
        <v>0.551923860479934</v>
      </c>
      <c r="H17" s="60" t="n">
        <v>0.410455181700754</v>
      </c>
      <c r="I17" s="58" t="n">
        <v>154</v>
      </c>
      <c r="J17" s="58" t="n">
        <v>59</v>
      </c>
    </row>
    <row r="18" customFormat="false" ht="12.75" hidden="false" customHeight="false" outlineLevel="0" collapsed="false">
      <c r="A18" s="74" t="n">
        <v>16</v>
      </c>
      <c r="B18" s="58" t="s">
        <v>68</v>
      </c>
      <c r="C18" s="60" t="n">
        <v>0.354488439192529</v>
      </c>
      <c r="D18" s="60" t="n">
        <v>0.0614368994396259</v>
      </c>
      <c r="E18" s="63" t="n">
        <v>-0.293051539752903</v>
      </c>
      <c r="F18" s="58" t="n">
        <v>0.0011349752558408</v>
      </c>
      <c r="G18" s="60" t="n">
        <v>0.5713469135452</v>
      </c>
      <c r="H18" s="60" t="n">
        <v>0.50775227554317</v>
      </c>
      <c r="I18" s="58" t="n">
        <v>154</v>
      </c>
      <c r="J18" s="58" t="n">
        <v>59</v>
      </c>
    </row>
    <row r="19" customFormat="false" ht="12.75" hidden="false" customHeight="false" outlineLevel="0" collapsed="false">
      <c r="A19" s="74" t="n">
        <v>17</v>
      </c>
      <c r="B19" s="58" t="s">
        <v>71</v>
      </c>
      <c r="C19" s="60" t="n">
        <v>0.42545722701704</v>
      </c>
      <c r="D19" s="60" t="n">
        <v>-0.0798598126768822</v>
      </c>
      <c r="E19" s="63" t="n">
        <v>-0.505317039693923</v>
      </c>
      <c r="F19" s="62" t="n">
        <v>5.97596170728599E-008</v>
      </c>
      <c r="G19" s="60" t="n">
        <v>0.564380628556772</v>
      </c>
      <c r="H19" s="60" t="n">
        <v>0.542745714321006</v>
      </c>
      <c r="I19" s="58" t="n">
        <v>154</v>
      </c>
      <c r="J19" s="58" t="n">
        <v>59</v>
      </c>
    </row>
    <row r="20" customFormat="false" ht="12.75" hidden="false" customHeight="false" outlineLevel="0" collapsed="false">
      <c r="A20" s="74" t="n">
        <v>18</v>
      </c>
      <c r="B20" s="58" t="s">
        <v>74</v>
      </c>
      <c r="C20" s="60" t="n">
        <v>0.268240316449097</v>
      </c>
      <c r="D20" s="60" t="n">
        <v>0.0602884736409962</v>
      </c>
      <c r="E20" s="63" t="n">
        <v>-0.2079518428081</v>
      </c>
      <c r="F20" s="58" t="n">
        <v>0.0486614896750518</v>
      </c>
      <c r="G20" s="60" t="n">
        <v>0.664461667369004</v>
      </c>
      <c r="H20" s="60" t="n">
        <v>0.611992361569688</v>
      </c>
      <c r="I20" s="58" t="n">
        <v>154</v>
      </c>
      <c r="J20" s="58" t="n">
        <v>59</v>
      </c>
    </row>
    <row r="21" customFormat="false" ht="12.75" hidden="false" customHeight="false" outlineLevel="0" collapsed="false">
      <c r="A21" s="74" t="n">
        <v>19</v>
      </c>
      <c r="B21" s="58" t="s">
        <v>78</v>
      </c>
      <c r="C21" s="60" t="n">
        <v>-0.172561023470926</v>
      </c>
      <c r="D21" s="60" t="n">
        <v>-0.135745574053613</v>
      </c>
      <c r="E21" s="60" t="n">
        <v>0.0368154494173135</v>
      </c>
      <c r="F21" s="58" t="n">
        <v>0.785530337504586</v>
      </c>
      <c r="G21" s="60" t="n">
        <v>0.808795217782451</v>
      </c>
      <c r="H21" s="60" t="n">
        <v>0.886285408436326</v>
      </c>
      <c r="I21" s="58" t="n">
        <v>154</v>
      </c>
      <c r="J21" s="58" t="n">
        <v>59</v>
      </c>
    </row>
    <row r="22" customFormat="false" ht="12.75" hidden="false" customHeight="false" outlineLevel="0" collapsed="false">
      <c r="A22" s="74" t="n">
        <v>20</v>
      </c>
      <c r="B22" s="58" t="s">
        <v>82</v>
      </c>
      <c r="C22" s="60" t="n">
        <v>0.0540355583458663</v>
      </c>
      <c r="D22" s="60" t="n">
        <v>-1.32555739095241</v>
      </c>
      <c r="E22" s="63" t="n">
        <v>-1.37959294929827</v>
      </c>
      <c r="F22" s="62" t="n">
        <v>6.78217729840785E-010</v>
      </c>
      <c r="G22" s="60" t="n">
        <v>1.48773909074428</v>
      </c>
      <c r="H22" s="60" t="n">
        <v>0.98775103886324</v>
      </c>
      <c r="I22" s="58" t="n">
        <v>154</v>
      </c>
      <c r="J22" s="58" t="n">
        <v>59</v>
      </c>
    </row>
    <row r="23" customFormat="false" ht="12.75" hidden="false" customHeight="false" outlineLevel="0" collapsed="false">
      <c r="A23" s="74" t="n">
        <v>21</v>
      </c>
      <c r="B23" s="58" t="s">
        <v>85</v>
      </c>
      <c r="C23" s="60" t="n">
        <v>0.83107953546917</v>
      </c>
      <c r="D23" s="60" t="n">
        <v>-1.38001424037938</v>
      </c>
      <c r="E23" s="63" t="n">
        <v>-2.21109377584855</v>
      </c>
      <c r="F23" s="62" t="n">
        <v>2.22413504362516E-029</v>
      </c>
      <c r="G23" s="60" t="n">
        <v>1.0558074080466</v>
      </c>
      <c r="H23" s="60" t="n">
        <v>1.16693098551556</v>
      </c>
      <c r="I23" s="58" t="n">
        <v>154</v>
      </c>
      <c r="J23" s="58" t="n">
        <v>59</v>
      </c>
    </row>
    <row r="24" customFormat="false" ht="12.75" hidden="false" customHeight="false" outlineLevel="0" collapsed="false">
      <c r="A24" s="74" t="n">
        <v>22</v>
      </c>
      <c r="B24" s="58" t="s">
        <v>87</v>
      </c>
      <c r="C24" s="60" t="n">
        <v>1.57931316890413</v>
      </c>
      <c r="D24" s="60" t="n">
        <v>-1.11529554574041</v>
      </c>
      <c r="E24" s="63" t="n">
        <v>-2.69460871464455</v>
      </c>
      <c r="F24" s="62" t="n">
        <v>9.80213099330139E-042</v>
      </c>
      <c r="G24" s="60" t="n">
        <v>1.14841854978277</v>
      </c>
      <c r="H24" s="60" t="n">
        <v>0.570446677502149</v>
      </c>
      <c r="I24" s="58" t="n">
        <v>154</v>
      </c>
      <c r="J24" s="58" t="n">
        <v>59</v>
      </c>
    </row>
    <row r="25" customFormat="false" ht="12.75" hidden="false" customHeight="false" outlineLevel="0" collapsed="false">
      <c r="A25" s="74" t="n">
        <v>23</v>
      </c>
      <c r="B25" s="58" t="s">
        <v>89</v>
      </c>
      <c r="C25" s="60" t="n">
        <v>0.805876335030518</v>
      </c>
      <c r="D25" s="60" t="n">
        <v>-0.114952317670026</v>
      </c>
      <c r="E25" s="63" t="n">
        <v>-0.920828652700545</v>
      </c>
      <c r="F25" s="62" t="n">
        <v>1.19663984268179E-007</v>
      </c>
      <c r="G25" s="60" t="n">
        <v>1.1473858073761</v>
      </c>
      <c r="H25" s="60" t="n">
        <v>0.851273406314567</v>
      </c>
      <c r="I25" s="58" t="n">
        <v>154</v>
      </c>
      <c r="J25" s="58" t="n">
        <v>59</v>
      </c>
    </row>
    <row r="26" customFormat="false" ht="12.75" hidden="false" customHeight="false" outlineLevel="0" collapsed="false">
      <c r="A26" s="74" t="n">
        <v>24</v>
      </c>
      <c r="B26" s="58" t="s">
        <v>92</v>
      </c>
      <c r="C26" s="60" t="n">
        <v>1.2443049668636</v>
      </c>
      <c r="D26" s="60" t="n">
        <v>2.27181428301388</v>
      </c>
      <c r="E26" s="61" t="n">
        <v>1.02750931615029</v>
      </c>
      <c r="F26" s="62" t="n">
        <v>2.92591913156284E-006</v>
      </c>
      <c r="G26" s="60" t="n">
        <v>1.45386219638353</v>
      </c>
      <c r="H26" s="60" t="n">
        <v>1.12482559415942</v>
      </c>
      <c r="I26" s="58" t="n">
        <v>154</v>
      </c>
      <c r="J26" s="58" t="n">
        <v>59</v>
      </c>
    </row>
    <row r="27" customFormat="false" ht="12.75" hidden="false" customHeight="false" outlineLevel="0" collapsed="false">
      <c r="A27" s="74" t="n">
        <v>25</v>
      </c>
      <c r="B27" s="58" t="s">
        <v>96</v>
      </c>
      <c r="C27" s="60" t="n">
        <v>-0.0967270346997302</v>
      </c>
      <c r="D27" s="60" t="n">
        <v>0.180003412577811</v>
      </c>
      <c r="E27" s="61" t="n">
        <v>0.276730447277542</v>
      </c>
      <c r="F27" s="58" t="n">
        <v>0.0120109840725222</v>
      </c>
      <c r="G27" s="60" t="n">
        <v>0.751444067360783</v>
      </c>
      <c r="H27" s="60" t="n">
        <v>0.472385121648713</v>
      </c>
      <c r="I27" s="58" t="n">
        <v>154</v>
      </c>
      <c r="J27" s="58" t="n">
        <v>59</v>
      </c>
    </row>
    <row r="28" customFormat="false" ht="12.75" hidden="false" customHeight="false" outlineLevel="0" collapsed="false">
      <c r="A28" s="74" t="n">
        <v>26</v>
      </c>
      <c r="B28" s="58" t="s">
        <v>100</v>
      </c>
      <c r="C28" s="60" t="n">
        <v>0.244408641629997</v>
      </c>
      <c r="D28" s="60" t="n">
        <v>0.361962860913473</v>
      </c>
      <c r="E28" s="60" t="n">
        <v>0.117554219283476</v>
      </c>
      <c r="F28" s="58" t="n">
        <v>0.239825181552198</v>
      </c>
      <c r="G28" s="60" t="n">
        <v>0.661783333080208</v>
      </c>
      <c r="H28" s="60" t="n">
        <v>0.377713919734227</v>
      </c>
      <c r="I28" s="58" t="n">
        <v>154</v>
      </c>
      <c r="J28" s="58" t="n">
        <v>59</v>
      </c>
    </row>
    <row r="29" customFormat="false" ht="12.75" hidden="false" customHeight="false" outlineLevel="0" collapsed="false">
      <c r="A29" s="74" t="n">
        <v>27</v>
      </c>
      <c r="B29" s="58" t="s">
        <v>103</v>
      </c>
      <c r="C29" s="60" t="n">
        <v>0.115387056480416</v>
      </c>
      <c r="D29" s="60" t="n">
        <v>0.5867142828294</v>
      </c>
      <c r="E29" s="61" t="n">
        <v>0.471327226348986</v>
      </c>
      <c r="F29" s="62" t="n">
        <v>6.56465762662222E-005</v>
      </c>
      <c r="G29" s="60" t="n">
        <v>0.765765219395618</v>
      </c>
      <c r="H29" s="60" t="n">
        <v>0.62059690767051</v>
      </c>
      <c r="I29" s="58" t="n">
        <v>154</v>
      </c>
      <c r="J29" s="58" t="n">
        <v>59</v>
      </c>
    </row>
    <row r="30" customFormat="false" ht="12.75" hidden="false" customHeight="false" outlineLevel="0" collapsed="false">
      <c r="A30" s="74" t="n">
        <v>28</v>
      </c>
      <c r="B30" s="58" t="s">
        <v>106</v>
      </c>
      <c r="C30" s="60" t="n">
        <v>0.395096561600629</v>
      </c>
      <c r="D30" s="60" t="n">
        <v>0.816496358883715</v>
      </c>
      <c r="E30" s="61" t="n">
        <v>0.421399797283087</v>
      </c>
      <c r="F30" s="58" t="n">
        <v>0.000558766566385228</v>
      </c>
      <c r="G30" s="60" t="n">
        <v>0.811160920671544</v>
      </c>
      <c r="H30" s="60" t="n">
        <v>0.600482885493646</v>
      </c>
      <c r="I30" s="58" t="n">
        <v>154</v>
      </c>
      <c r="J30" s="58" t="n">
        <v>59</v>
      </c>
    </row>
    <row r="31" customFormat="false" ht="12.75" hidden="false" customHeight="false" outlineLevel="0" collapsed="false">
      <c r="A31" s="74" t="n">
        <v>29</v>
      </c>
      <c r="B31" s="58" t="s">
        <v>109</v>
      </c>
      <c r="C31" s="60" t="n">
        <v>0.152917697639123</v>
      </c>
      <c r="D31" s="60" t="n">
        <v>0.588557402810371</v>
      </c>
      <c r="E31" s="61" t="n">
        <v>0.435639705171248</v>
      </c>
      <c r="F31" s="62" t="n">
        <v>6.67034307950427E-005</v>
      </c>
      <c r="G31" s="60" t="n">
        <v>0.739291476824315</v>
      </c>
      <c r="H31" s="60" t="n">
        <v>0.453105930998542</v>
      </c>
      <c r="I31" s="58" t="n">
        <v>154</v>
      </c>
      <c r="J31" s="58" t="n">
        <v>59</v>
      </c>
    </row>
    <row r="32" customFormat="false" ht="12.75" hidden="false" customHeight="false" outlineLevel="0" collapsed="false">
      <c r="A32" s="74" t="n">
        <v>30</v>
      </c>
      <c r="B32" s="58" t="s">
        <v>112</v>
      </c>
      <c r="C32" s="60" t="n">
        <v>0.0513920119299463</v>
      </c>
      <c r="D32" s="60" t="n">
        <v>0.455050401772589</v>
      </c>
      <c r="E32" s="61" t="n">
        <v>0.403658389842644</v>
      </c>
      <c r="F32" s="62" t="n">
        <v>1.77209838611331E-005</v>
      </c>
      <c r="G32" s="60" t="n">
        <v>0.624237735914429</v>
      </c>
      <c r="H32" s="60" t="n">
        <v>0.391962562086175</v>
      </c>
      <c r="I32" s="58" t="n">
        <v>154</v>
      </c>
      <c r="J32" s="58" t="n">
        <v>59</v>
      </c>
    </row>
    <row r="33" customFormat="false" ht="12.75" hidden="false" customHeight="false" outlineLevel="0" collapsed="false">
      <c r="A33" s="74" t="n">
        <v>31</v>
      </c>
      <c r="B33" s="58" t="s">
        <v>115</v>
      </c>
      <c r="C33" s="60" t="n">
        <v>0.071106386576552</v>
      </c>
      <c r="D33" s="60" t="n">
        <v>0.644349426181394</v>
      </c>
      <c r="E33" s="61" t="n">
        <v>0.573243039604843</v>
      </c>
      <c r="F33" s="62" t="n">
        <v>1.59518767839898E-006</v>
      </c>
      <c r="G33" s="60" t="n">
        <v>0.780644534119058</v>
      </c>
      <c r="H33" s="60" t="n">
        <v>0.584747156325584</v>
      </c>
      <c r="I33" s="58" t="n">
        <v>154</v>
      </c>
      <c r="J33" s="58" t="n">
        <v>59</v>
      </c>
    </row>
    <row r="34" customFormat="false" ht="12.75" hidden="false" customHeight="false" outlineLevel="0" collapsed="false">
      <c r="A34" s="74" t="n">
        <v>32</v>
      </c>
      <c r="B34" s="58" t="s">
        <v>118</v>
      </c>
      <c r="C34" s="60" t="n">
        <v>0.106490806457041</v>
      </c>
      <c r="D34" s="60" t="n">
        <v>0.561289865382636</v>
      </c>
      <c r="E34" s="61" t="n">
        <v>0.454799058925596</v>
      </c>
      <c r="F34" s="62" t="n">
        <v>4.65723445490856E-005</v>
      </c>
      <c r="G34" s="60" t="n">
        <v>0.700965914315112</v>
      </c>
      <c r="H34" s="60" t="n">
        <v>0.645927433762763</v>
      </c>
      <c r="I34" s="58" t="n">
        <v>154</v>
      </c>
      <c r="J34" s="58" t="n">
        <v>59</v>
      </c>
    </row>
    <row r="35" customFormat="false" ht="12.75" hidden="false" customHeight="false" outlineLevel="0" collapsed="false">
      <c r="A35" s="74" t="n">
        <v>33</v>
      </c>
      <c r="B35" s="58" t="s">
        <v>121</v>
      </c>
      <c r="C35" s="60" t="n">
        <v>-0.323524062191351</v>
      </c>
      <c r="D35" s="60" t="n">
        <v>0.284877763004934</v>
      </c>
      <c r="E35" s="61" t="n">
        <v>0.608401825196286</v>
      </c>
      <c r="F35" s="62" t="n">
        <v>8.05275535977683E-009</v>
      </c>
      <c r="G35" s="60" t="n">
        <v>0.658147684851409</v>
      </c>
      <c r="H35" s="60" t="n">
        <v>0.568579413098722</v>
      </c>
      <c r="I35" s="58" t="n">
        <v>154</v>
      </c>
      <c r="J35" s="58" t="n">
        <v>59</v>
      </c>
    </row>
    <row r="36" customFormat="false" ht="12.75" hidden="false" customHeight="false" outlineLevel="0" collapsed="false">
      <c r="A36" s="74" t="n">
        <v>34</v>
      </c>
      <c r="B36" s="58" t="s">
        <v>124</v>
      </c>
      <c r="C36" s="60" t="n">
        <v>-0.0447906072403282</v>
      </c>
      <c r="D36" s="60" t="n">
        <v>0.475824333987138</v>
      </c>
      <c r="E36" s="61" t="n">
        <v>0.520614941227467</v>
      </c>
      <c r="F36" s="62" t="n">
        <v>9.55156386729693E-006</v>
      </c>
      <c r="G36" s="60" t="n">
        <v>0.799602282837934</v>
      </c>
      <c r="H36" s="60" t="n">
        <v>0.456944985171758</v>
      </c>
      <c r="I36" s="58" t="n">
        <v>154</v>
      </c>
      <c r="J36" s="58" t="n">
        <v>59</v>
      </c>
    </row>
    <row r="37" customFormat="false" ht="12.75" hidden="false" customHeight="false" outlineLevel="0" collapsed="false">
      <c r="A37" s="74" t="n">
        <v>35</v>
      </c>
      <c r="B37" s="58" t="s">
        <v>126</v>
      </c>
      <c r="C37" s="60" t="n">
        <v>-0.193174207950143</v>
      </c>
      <c r="D37" s="60" t="n">
        <v>0.460358967595621</v>
      </c>
      <c r="E37" s="61" t="n">
        <v>0.653533175545764</v>
      </c>
      <c r="F37" s="62" t="n">
        <v>2.02506006568602E-009</v>
      </c>
      <c r="G37" s="60" t="n">
        <v>0.715560585305675</v>
      </c>
      <c r="H37" s="60" t="n">
        <v>0.454054640866946</v>
      </c>
      <c r="I37" s="58" t="n">
        <v>154</v>
      </c>
      <c r="J37" s="58" t="n">
        <v>59</v>
      </c>
    </row>
    <row r="38" customFormat="false" ht="12.75" hidden="false" customHeight="false" outlineLevel="0" collapsed="false">
      <c r="A38" s="74" t="n">
        <v>36</v>
      </c>
      <c r="B38" s="58" t="s">
        <v>129</v>
      </c>
      <c r="C38" s="60" t="n">
        <v>-0.023784737630329</v>
      </c>
      <c r="D38" s="60" t="n">
        <v>0.37645707901289</v>
      </c>
      <c r="E38" s="61" t="n">
        <v>0.40024181664322</v>
      </c>
      <c r="F38" s="62" t="n">
        <v>7.86506663340254E-005</v>
      </c>
      <c r="G38" s="60" t="n">
        <v>0.657593429005282</v>
      </c>
      <c r="H38" s="60" t="n">
        <v>0.519051236516648</v>
      </c>
      <c r="I38" s="58" t="n">
        <v>154</v>
      </c>
      <c r="J38" s="58" t="n">
        <v>59</v>
      </c>
    </row>
    <row r="39" customFormat="false" ht="12.75" hidden="false" customHeight="false" outlineLevel="0" collapsed="false">
      <c r="A39" s="74" t="n">
        <v>37</v>
      </c>
      <c r="B39" s="58" t="s">
        <v>132</v>
      </c>
      <c r="C39" s="60" t="n">
        <v>-0.242307577087607</v>
      </c>
      <c r="D39" s="60" t="n">
        <v>0.553444247510926</v>
      </c>
      <c r="E39" s="61" t="n">
        <v>0.795751824598536</v>
      </c>
      <c r="F39" s="62" t="n">
        <v>2.38148875668302E-014</v>
      </c>
      <c r="G39" s="60" t="n">
        <v>0.648283043838872</v>
      </c>
      <c r="H39" s="60" t="n">
        <v>0.502401404429618</v>
      </c>
      <c r="I39" s="58" t="n">
        <v>154</v>
      </c>
      <c r="J39" s="58" t="n">
        <v>59</v>
      </c>
    </row>
    <row r="40" customFormat="false" ht="12.75" hidden="false" customHeight="false" outlineLevel="0" collapsed="false">
      <c r="A40" s="74" t="n">
        <v>38</v>
      </c>
      <c r="B40" s="58" t="s">
        <v>134</v>
      </c>
      <c r="C40" s="60" t="n">
        <v>0.00046114122458715</v>
      </c>
      <c r="D40" s="60" t="n">
        <v>0.520351958297814</v>
      </c>
      <c r="E40" s="61" t="n">
        <v>0.519890817073227</v>
      </c>
      <c r="F40" s="62" t="n">
        <v>9.71113043488604E-005</v>
      </c>
      <c r="G40" s="60" t="n">
        <v>0.893076391881536</v>
      </c>
      <c r="H40" s="60" t="n">
        <v>0.643902471675412</v>
      </c>
      <c r="I40" s="58" t="n">
        <v>154</v>
      </c>
      <c r="J40" s="58" t="n">
        <v>59</v>
      </c>
    </row>
    <row r="41" customFormat="false" ht="12.75" hidden="false" customHeight="false" outlineLevel="0" collapsed="false">
      <c r="A41" s="74" t="n">
        <v>39</v>
      </c>
      <c r="B41" s="58" t="s">
        <v>136</v>
      </c>
      <c r="C41" s="60" t="n">
        <v>0.158645142207255</v>
      </c>
      <c r="D41" s="60" t="n">
        <v>0.54605925267209</v>
      </c>
      <c r="E41" s="61" t="n">
        <v>0.387414110464837</v>
      </c>
      <c r="F41" s="58" t="n">
        <v>0.00208385968409688</v>
      </c>
      <c r="G41" s="60" t="n">
        <v>0.807637715913576</v>
      </c>
      <c r="H41" s="60" t="n">
        <v>0.7468874237354</v>
      </c>
      <c r="I41" s="58" t="n">
        <v>154</v>
      </c>
      <c r="J41" s="58" t="n">
        <v>59</v>
      </c>
    </row>
    <row r="42" customFormat="false" ht="12.75" hidden="false" customHeight="false" outlineLevel="0" collapsed="false">
      <c r="A42" s="74" t="n">
        <v>40</v>
      </c>
      <c r="B42" s="58" t="s">
        <v>138</v>
      </c>
      <c r="C42" s="60" t="n">
        <v>0.35465120219918</v>
      </c>
      <c r="D42" s="60" t="n">
        <v>0.599622422312525</v>
      </c>
      <c r="E42" s="61" t="n">
        <v>0.244971220113346</v>
      </c>
      <c r="F42" s="58" t="n">
        <v>0.0486614896750518</v>
      </c>
      <c r="G42" s="60" t="n">
        <v>0.823323097912164</v>
      </c>
      <c r="H42" s="60" t="n">
        <v>0.605185323363221</v>
      </c>
      <c r="I42" s="58" t="n">
        <v>154</v>
      </c>
      <c r="J42" s="58" t="n">
        <v>59</v>
      </c>
    </row>
    <row r="43" customFormat="false" ht="12.75" hidden="false" customHeight="false" outlineLevel="0" collapsed="false">
      <c r="A43" s="74" t="n">
        <v>41</v>
      </c>
      <c r="B43" s="58" t="s">
        <v>141</v>
      </c>
      <c r="C43" s="60" t="n">
        <v>0.596907300527885</v>
      </c>
      <c r="D43" s="60" t="n">
        <v>0.673439795967817</v>
      </c>
      <c r="E43" s="60" t="n">
        <v>0.0765324954399338</v>
      </c>
      <c r="F43" s="58" t="n">
        <v>0.584920202735884</v>
      </c>
      <c r="G43" s="60" t="n">
        <v>0.859296109349156</v>
      </c>
      <c r="H43" s="60" t="n">
        <v>0.811722086579059</v>
      </c>
      <c r="I43" s="58" t="n">
        <v>154</v>
      </c>
      <c r="J43" s="58" t="n">
        <v>59</v>
      </c>
    </row>
    <row r="44" customFormat="false" ht="12.75" hidden="false" customHeight="false" outlineLevel="0" collapsed="false">
      <c r="A44" s="74" t="n">
        <v>42</v>
      </c>
      <c r="B44" s="58" t="s">
        <v>143</v>
      </c>
      <c r="C44" s="60" t="n">
        <v>0.807261400341566</v>
      </c>
      <c r="D44" s="60" t="n">
        <v>1.24947308579477</v>
      </c>
      <c r="E44" s="61" t="n">
        <v>0.442211685453206</v>
      </c>
      <c r="F44" s="58" t="n">
        <v>0.000847645296530933</v>
      </c>
      <c r="G44" s="60" t="n">
        <v>0.839166167327106</v>
      </c>
      <c r="H44" s="60" t="n">
        <v>0.813275421142079</v>
      </c>
      <c r="I44" s="58" t="n">
        <v>154</v>
      </c>
      <c r="J44" s="58" t="n">
        <v>59</v>
      </c>
    </row>
    <row r="45" customFormat="false" ht="12.75" hidden="false" customHeight="false" outlineLevel="0" collapsed="false">
      <c r="A45" s="74" t="n">
        <v>43</v>
      </c>
      <c r="B45" s="58" t="s">
        <v>147</v>
      </c>
      <c r="C45" s="60" t="n">
        <v>0.790769371430496</v>
      </c>
      <c r="D45" s="60" t="n">
        <v>0.483620293624232</v>
      </c>
      <c r="E45" s="63" t="n">
        <v>-0.307149077806263</v>
      </c>
      <c r="F45" s="58" t="n">
        <v>0.00793161479518206</v>
      </c>
      <c r="G45" s="60" t="n">
        <v>0.766823924053927</v>
      </c>
      <c r="H45" s="60" t="n">
        <v>0.58786622815282</v>
      </c>
      <c r="I45" s="58" t="n">
        <v>154</v>
      </c>
      <c r="J45" s="58" t="n">
        <v>59</v>
      </c>
    </row>
    <row r="46" customFormat="false" ht="12.75" hidden="false" customHeight="false" outlineLevel="0" collapsed="false">
      <c r="A46" s="74" t="n">
        <v>44</v>
      </c>
      <c r="B46" s="58" t="s">
        <v>150</v>
      </c>
      <c r="C46" s="60" t="n">
        <v>0.539686785372032</v>
      </c>
      <c r="D46" s="60" t="n">
        <v>0.454751064042109</v>
      </c>
      <c r="E46" s="60" t="n">
        <v>-0.0849357213299216</v>
      </c>
      <c r="F46" s="58" t="n">
        <v>0.47486335525566</v>
      </c>
      <c r="G46" s="60" t="n">
        <v>0.761501332870971</v>
      </c>
      <c r="H46" s="60" t="n">
        <v>0.517504489221548</v>
      </c>
      <c r="I46" s="58" t="n">
        <v>154</v>
      </c>
      <c r="J46" s="58" t="n">
        <v>59</v>
      </c>
    </row>
    <row r="47" customFormat="false" ht="12.75" hidden="false" customHeight="false" outlineLevel="0" collapsed="false">
      <c r="A47" s="74" t="n">
        <v>45</v>
      </c>
      <c r="B47" s="58" t="s">
        <v>153</v>
      </c>
      <c r="C47" s="60" t="n">
        <v>0.685611381545126</v>
      </c>
      <c r="D47" s="60" t="n">
        <v>0.612907389641732</v>
      </c>
      <c r="E47" s="60" t="n">
        <v>-0.0727039919033925</v>
      </c>
      <c r="F47" s="58" t="n">
        <v>0.545066880043143</v>
      </c>
      <c r="G47" s="60" t="n">
        <v>0.757152925424478</v>
      </c>
      <c r="H47" s="60" t="n">
        <v>0.571388408347095</v>
      </c>
      <c r="I47" s="58" t="n">
        <v>154</v>
      </c>
      <c r="J47" s="58" t="n">
        <v>59</v>
      </c>
    </row>
    <row r="48" customFormat="false" ht="12.75" hidden="false" customHeight="false" outlineLevel="0" collapsed="false">
      <c r="A48" s="74" t="n">
        <v>46</v>
      </c>
      <c r="B48" s="58" t="s">
        <v>156</v>
      </c>
      <c r="C48" s="60" t="n">
        <v>0.358251695032341</v>
      </c>
      <c r="D48" s="60" t="n">
        <v>0.226435602196768</v>
      </c>
      <c r="E48" s="60" t="n">
        <v>-0.131816092835573</v>
      </c>
      <c r="F48" s="58" t="n">
        <v>0.177957448636044</v>
      </c>
      <c r="G48" s="60" t="n">
        <v>0.625640981367424</v>
      </c>
      <c r="H48" s="60" t="n">
        <v>0.470767589984195</v>
      </c>
      <c r="I48" s="58" t="n">
        <v>154</v>
      </c>
      <c r="J48" s="58" t="n">
        <v>59</v>
      </c>
    </row>
    <row r="49" customFormat="false" ht="12.75" hidden="false" customHeight="false" outlineLevel="0" collapsed="false">
      <c r="A49" s="74" t="n">
        <v>47</v>
      </c>
      <c r="B49" s="58" t="s">
        <v>159</v>
      </c>
      <c r="C49" s="60" t="n">
        <v>0.483942285945839</v>
      </c>
      <c r="D49" s="60" t="n">
        <v>0.297937501582872</v>
      </c>
      <c r="E49" s="63" t="n">
        <v>-0.186004784362967</v>
      </c>
      <c r="F49" s="58" t="n">
        <v>0.0848759200943942</v>
      </c>
      <c r="G49" s="60" t="n">
        <v>0.711919894552854</v>
      </c>
      <c r="H49" s="60" t="n">
        <v>0.512552387770511</v>
      </c>
      <c r="I49" s="58" t="n">
        <v>154</v>
      </c>
      <c r="J49" s="58" t="n">
        <v>59</v>
      </c>
    </row>
    <row r="50" customFormat="false" ht="12.75" hidden="false" customHeight="false" outlineLevel="0" collapsed="false">
      <c r="A50" s="74" t="n">
        <v>48</v>
      </c>
      <c r="B50" s="58" t="s">
        <v>162</v>
      </c>
      <c r="C50" s="60" t="n">
        <v>0.781255987931411</v>
      </c>
      <c r="D50" s="60" t="n">
        <v>0.312277474512976</v>
      </c>
      <c r="E50" s="63" t="n">
        <v>-0.468978513418435</v>
      </c>
      <c r="F50" s="58" t="n">
        <v>0.000847645296530933</v>
      </c>
      <c r="G50" s="60" t="n">
        <v>0.98486630297303</v>
      </c>
      <c r="H50" s="60" t="n">
        <v>0.542131939665218</v>
      </c>
      <c r="I50" s="58" t="n">
        <v>154</v>
      </c>
      <c r="J50" s="58" t="n">
        <v>59</v>
      </c>
    </row>
    <row r="51" customFormat="false" ht="12.75" hidden="false" customHeight="false" outlineLevel="0" collapsed="false">
      <c r="A51" s="74" t="n">
        <v>49</v>
      </c>
      <c r="B51" s="58" t="s">
        <v>165</v>
      </c>
      <c r="C51" s="60" t="n">
        <v>0.629796010762279</v>
      </c>
      <c r="D51" s="60" t="n">
        <v>0.264576289165322</v>
      </c>
      <c r="E51" s="63" t="n">
        <v>-0.365219721596956</v>
      </c>
      <c r="F51" s="58" t="n">
        <v>0.00063761548212155</v>
      </c>
      <c r="G51" s="60" t="n">
        <v>0.714344601325845</v>
      </c>
      <c r="H51" s="60" t="n">
        <v>0.496062833675179</v>
      </c>
      <c r="I51" s="58" t="n">
        <v>154</v>
      </c>
      <c r="J51" s="58" t="n">
        <v>59</v>
      </c>
    </row>
    <row r="52" customFormat="false" ht="12.75" hidden="false" customHeight="false" outlineLevel="0" collapsed="false">
      <c r="A52" s="74" t="n">
        <v>50</v>
      </c>
      <c r="B52" s="58" t="s">
        <v>167</v>
      </c>
      <c r="C52" s="60" t="n">
        <v>1.02127576325856</v>
      </c>
      <c r="D52" s="60" t="n">
        <v>0.304807261626277</v>
      </c>
      <c r="E52" s="63" t="n">
        <v>-0.716468501632278</v>
      </c>
      <c r="F52" s="62" t="n">
        <v>1.44124761742971E-006</v>
      </c>
      <c r="G52" s="60" t="n">
        <v>1.0297215251429</v>
      </c>
      <c r="H52" s="60" t="n">
        <v>0.512408258396767</v>
      </c>
      <c r="I52" s="58" t="n">
        <v>154</v>
      </c>
      <c r="J52" s="58" t="n">
        <v>59</v>
      </c>
    </row>
    <row r="53" customFormat="false" ht="12.75" hidden="false" customHeight="false" outlineLevel="0" collapsed="false">
      <c r="A53" s="74" t="n">
        <v>51</v>
      </c>
      <c r="B53" s="58" t="s">
        <v>170</v>
      </c>
      <c r="C53" s="60" t="n">
        <v>0.874896155168214</v>
      </c>
      <c r="D53" s="60" t="n">
        <v>0.164847224632154</v>
      </c>
      <c r="E53" s="63" t="n">
        <v>-0.71004893053606</v>
      </c>
      <c r="F53" s="62" t="n">
        <v>9.24599587287332E-007</v>
      </c>
      <c r="G53" s="60" t="n">
        <v>0.958789349287539</v>
      </c>
      <c r="H53" s="60" t="n">
        <v>0.677205438533412</v>
      </c>
      <c r="I53" s="58" t="n">
        <v>154</v>
      </c>
      <c r="J53" s="58" t="n">
        <v>59</v>
      </c>
    </row>
    <row r="54" customFormat="false" ht="12.75" hidden="false" customHeight="false" outlineLevel="0" collapsed="false">
      <c r="A54" s="74" t="n">
        <v>52</v>
      </c>
      <c r="B54" s="58" t="s">
        <v>173</v>
      </c>
      <c r="C54" s="60" t="n">
        <v>0.459507901346751</v>
      </c>
      <c r="D54" s="60" t="n">
        <v>0.326858592164212</v>
      </c>
      <c r="E54" s="60" t="n">
        <v>-0.132649309182539</v>
      </c>
      <c r="F54" s="58" t="n">
        <v>0.279721434931519</v>
      </c>
      <c r="G54" s="60" t="n">
        <v>0.753973131593271</v>
      </c>
      <c r="H54" s="60" t="n">
        <v>0.71191078819636</v>
      </c>
      <c r="I54" s="58" t="n">
        <v>154</v>
      </c>
      <c r="J54" s="58" t="n">
        <v>59</v>
      </c>
    </row>
    <row r="55" customFormat="false" ht="12.75" hidden="false" customHeight="false" outlineLevel="0" collapsed="false">
      <c r="A55" s="74" t="n">
        <v>53</v>
      </c>
      <c r="B55" s="58" t="s">
        <v>176</v>
      </c>
      <c r="C55" s="60" t="n">
        <v>0.117729050725403</v>
      </c>
      <c r="D55" s="60" t="n">
        <v>0.173134662445183</v>
      </c>
      <c r="E55" s="60" t="n">
        <v>0.0554056117197804</v>
      </c>
      <c r="F55" s="58" t="n">
        <v>0.685309844994388</v>
      </c>
      <c r="G55" s="60" t="n">
        <v>0.87030956894873</v>
      </c>
      <c r="H55" s="60" t="n">
        <v>0.699652886288796</v>
      </c>
      <c r="I55" s="58" t="n">
        <v>154</v>
      </c>
      <c r="J55" s="58" t="n">
        <v>59</v>
      </c>
    </row>
    <row r="56" customFormat="false" ht="12.75" hidden="false" customHeight="false" outlineLevel="0" collapsed="false">
      <c r="A56" s="74" t="n">
        <v>54</v>
      </c>
      <c r="B56" s="58" t="s">
        <v>180</v>
      </c>
      <c r="C56" s="60" t="n">
        <v>-0.471582018606642</v>
      </c>
      <c r="D56" s="60" t="n">
        <v>0.314051256929641</v>
      </c>
      <c r="E56" s="61" t="n">
        <v>0.785633275536284</v>
      </c>
      <c r="F56" s="62" t="n">
        <v>5.401876745931E-009</v>
      </c>
      <c r="G56" s="60" t="n">
        <v>0.844483621324754</v>
      </c>
      <c r="H56" s="60" t="n">
        <v>0.745698506815433</v>
      </c>
      <c r="I56" s="58" t="n">
        <v>154</v>
      </c>
      <c r="J56" s="58" t="n">
        <v>59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26">
      <formula>0</formula>
    </cfRule>
    <cfRule type="cellIs" priority="3" operator="greaterThan" aboveAverage="0" equalAverage="0" bottom="0" percent="0" rank="0" text="" dxfId="27">
      <formula>0</formula>
    </cfRule>
  </conditionalFormatting>
  <conditionalFormatting sqref="F1:F65536">
    <cfRule type="cellIs" priority="4" operator="lessThanOrEqual" aboveAverage="0" equalAverage="0" bottom="0" percent="0" rank="0" text="" dxfId="28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41"/>
    <col collapsed="false" customWidth="true" hidden="false" outlineLevel="0" max="2" min="2" style="58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9" min="9" style="58" width="4.56"/>
    <col collapsed="false" customWidth="true" hidden="false" outlineLevel="0" max="10" min="10" style="58" width="3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A1" s="59"/>
      <c r="B1" s="59"/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22</v>
      </c>
      <c r="D2" s="8" t="s">
        <v>23</v>
      </c>
      <c r="E2" s="8" t="s">
        <v>216</v>
      </c>
      <c r="F2" s="59" t="s">
        <v>222</v>
      </c>
      <c r="G2" s="8" t="s">
        <v>22</v>
      </c>
      <c r="H2" s="8" t="s">
        <v>23</v>
      </c>
      <c r="I2" s="8" t="s">
        <v>22</v>
      </c>
      <c r="J2" s="8" t="s">
        <v>23</v>
      </c>
    </row>
    <row r="3" customFormat="false" ht="12.75" hidden="false" customHeight="false" outlineLevel="0" collapsed="false">
      <c r="A3" s="74" t="n">
        <v>1</v>
      </c>
      <c r="B3" s="58" t="s">
        <v>24</v>
      </c>
      <c r="C3" s="60" t="n">
        <v>-0.743403795614547</v>
      </c>
      <c r="D3" s="60" t="n">
        <v>0.173170769353438</v>
      </c>
      <c r="E3" s="61" t="n">
        <v>0.916574564967985</v>
      </c>
      <c r="F3" s="62" t="n">
        <v>4.53768686990738E-006</v>
      </c>
      <c r="G3" s="60" t="n">
        <v>1.2531748916792</v>
      </c>
      <c r="H3" s="60" t="n">
        <v>1.34563674207111</v>
      </c>
      <c r="I3" s="58" t="n">
        <v>174</v>
      </c>
      <c r="J3" s="58" t="n">
        <v>59</v>
      </c>
    </row>
    <row r="4" customFormat="false" ht="12.75" hidden="false" customHeight="false" outlineLevel="0" collapsed="false">
      <c r="A4" s="74" t="n">
        <v>2</v>
      </c>
      <c r="B4" s="58" t="s">
        <v>27</v>
      </c>
      <c r="C4" s="60" t="n">
        <v>-0.225960408486607</v>
      </c>
      <c r="D4" s="60" t="n">
        <v>0.498575209676013</v>
      </c>
      <c r="E4" s="61" t="n">
        <v>0.724535618162621</v>
      </c>
      <c r="F4" s="62" t="n">
        <v>5.48742808339204E-009</v>
      </c>
      <c r="G4" s="60" t="n">
        <v>0.801598688211632</v>
      </c>
      <c r="H4" s="60" t="n">
        <v>0.660953955552938</v>
      </c>
      <c r="I4" s="58" t="n">
        <v>174</v>
      </c>
      <c r="J4" s="58" t="n">
        <v>59</v>
      </c>
    </row>
    <row r="5" customFormat="false" ht="12.75" hidden="false" customHeight="false" outlineLevel="0" collapsed="false">
      <c r="A5" s="74" t="n">
        <v>3</v>
      </c>
      <c r="B5" s="58" t="s">
        <v>30</v>
      </c>
      <c r="C5" s="60" t="n">
        <v>-0.571955807693205</v>
      </c>
      <c r="D5" s="60" t="n">
        <v>0.157743031362759</v>
      </c>
      <c r="E5" s="61" t="n">
        <v>0.729698839055965</v>
      </c>
      <c r="F5" s="62" t="n">
        <v>1.34941789349282E-007</v>
      </c>
      <c r="G5" s="60" t="n">
        <v>0.940874616379</v>
      </c>
      <c r="H5" s="60" t="n">
        <v>0.592429917050548</v>
      </c>
      <c r="I5" s="58" t="n">
        <v>174</v>
      </c>
      <c r="J5" s="58" t="n">
        <v>59</v>
      </c>
    </row>
    <row r="6" customFormat="false" ht="12.75" hidden="false" customHeight="false" outlineLevel="0" collapsed="false">
      <c r="A6" s="74" t="n">
        <v>4</v>
      </c>
      <c r="B6" s="58" t="s">
        <v>32</v>
      </c>
      <c r="C6" s="60" t="n">
        <v>-0.803800248870544</v>
      </c>
      <c r="D6" s="60" t="n">
        <v>0.347853441048508</v>
      </c>
      <c r="E6" s="61" t="n">
        <v>1.15165368991905</v>
      </c>
      <c r="F6" s="62" t="n">
        <v>9.91364948278824E-017</v>
      </c>
      <c r="G6" s="60" t="n">
        <v>0.928298898985226</v>
      </c>
      <c r="H6" s="60" t="n">
        <v>0.415298580836166</v>
      </c>
      <c r="I6" s="58" t="n">
        <v>174</v>
      </c>
      <c r="J6" s="58" t="n">
        <v>59</v>
      </c>
    </row>
    <row r="7" customFormat="false" ht="12.75" hidden="false" customHeight="false" outlineLevel="0" collapsed="false">
      <c r="A7" s="74" t="n">
        <v>5</v>
      </c>
      <c r="B7" s="58" t="s">
        <v>35</v>
      </c>
      <c r="C7" s="60" t="n">
        <v>-0.892945630781402</v>
      </c>
      <c r="D7" s="60" t="n">
        <v>0.404521363584455</v>
      </c>
      <c r="E7" s="61" t="n">
        <v>1.29746699436586</v>
      </c>
      <c r="F7" s="62" t="n">
        <v>4.19757816454848E-017</v>
      </c>
      <c r="G7" s="60" t="n">
        <v>1.00520836255123</v>
      </c>
      <c r="H7" s="60" t="n">
        <v>0.598733309001146</v>
      </c>
      <c r="I7" s="58" t="n">
        <v>174</v>
      </c>
      <c r="J7" s="58" t="n">
        <v>59</v>
      </c>
    </row>
    <row r="8" customFormat="false" ht="12.75" hidden="false" customHeight="false" outlineLevel="0" collapsed="false">
      <c r="A8" s="74" t="n">
        <v>6</v>
      </c>
      <c r="B8" s="58" t="s">
        <v>37</v>
      </c>
      <c r="C8" s="60" t="n">
        <v>-0.818860850363835</v>
      </c>
      <c r="D8" s="60" t="n">
        <v>0.255633164560991</v>
      </c>
      <c r="E8" s="61" t="n">
        <v>1.07449401492483</v>
      </c>
      <c r="F8" s="62" t="n">
        <v>1.93894011136997E-011</v>
      </c>
      <c r="G8" s="60" t="n">
        <v>1.06548197115974</v>
      </c>
      <c r="H8" s="60" t="n">
        <v>0.724615872692233</v>
      </c>
      <c r="I8" s="58" t="n">
        <v>174</v>
      </c>
      <c r="J8" s="58" t="n">
        <v>59</v>
      </c>
    </row>
    <row r="9" customFormat="false" ht="12.75" hidden="false" customHeight="false" outlineLevel="0" collapsed="false">
      <c r="A9" s="74" t="n">
        <v>7</v>
      </c>
      <c r="B9" s="58" t="s">
        <v>39</v>
      </c>
      <c r="C9" s="60" t="n">
        <v>-0.616538542140693</v>
      </c>
      <c r="D9" s="60" t="n">
        <v>0.570089374771148</v>
      </c>
      <c r="E9" s="61" t="n">
        <v>1.18662791691184</v>
      </c>
      <c r="F9" s="62" t="n">
        <v>8.17534607809206E-026</v>
      </c>
      <c r="G9" s="60" t="n">
        <v>0.642130456627592</v>
      </c>
      <c r="H9" s="60" t="n">
        <v>0.601571397560892</v>
      </c>
      <c r="I9" s="58" t="n">
        <v>174</v>
      </c>
      <c r="J9" s="58" t="n">
        <v>59</v>
      </c>
    </row>
    <row r="10" customFormat="false" ht="12.75" hidden="false" customHeight="false" outlineLevel="0" collapsed="false">
      <c r="A10" s="74" t="n">
        <v>8</v>
      </c>
      <c r="B10" s="58" t="s">
        <v>41</v>
      </c>
      <c r="C10" s="60" t="n">
        <v>-0.387578747055089</v>
      </c>
      <c r="D10" s="60" t="n">
        <v>0.348494961446133</v>
      </c>
      <c r="E10" s="61" t="n">
        <v>0.736073708501223</v>
      </c>
      <c r="F10" s="62" t="n">
        <v>7.01074408665954E-010</v>
      </c>
      <c r="G10" s="60" t="n">
        <v>0.776576945344176</v>
      </c>
      <c r="H10" s="60" t="n">
        <v>0.588161152039936</v>
      </c>
      <c r="I10" s="58" t="n">
        <v>174</v>
      </c>
      <c r="J10" s="58" t="n">
        <v>59</v>
      </c>
    </row>
    <row r="11" customFormat="false" ht="12.75" hidden="false" customHeight="false" outlineLevel="0" collapsed="false">
      <c r="A11" s="74" t="n">
        <v>9</v>
      </c>
      <c r="B11" s="58" t="s">
        <v>44</v>
      </c>
      <c r="C11" s="60" t="n">
        <v>-0.420314356313199</v>
      </c>
      <c r="D11" s="60" t="n">
        <v>0.434045572227939</v>
      </c>
      <c r="E11" s="61" t="n">
        <v>0.854359928541139</v>
      </c>
      <c r="F11" s="62" t="n">
        <v>2.21061551018646E-014</v>
      </c>
      <c r="G11" s="60" t="n">
        <v>0.736449810159295</v>
      </c>
      <c r="H11" s="60" t="n">
        <v>0.415139881767437</v>
      </c>
      <c r="I11" s="58" t="n">
        <v>174</v>
      </c>
      <c r="J11" s="58" t="n">
        <v>59</v>
      </c>
    </row>
    <row r="12" customFormat="false" ht="12.75" hidden="false" customHeight="false" outlineLevel="0" collapsed="false">
      <c r="A12" s="74" t="n">
        <v>10</v>
      </c>
      <c r="B12" s="58" t="s">
        <v>47</v>
      </c>
      <c r="C12" s="60" t="n">
        <v>-0.702677059132924</v>
      </c>
      <c r="D12" s="60" t="n">
        <v>0.309727402997196</v>
      </c>
      <c r="E12" s="61" t="n">
        <v>1.01240446213012</v>
      </c>
      <c r="F12" s="62" t="n">
        <v>5.8513227444938E-017</v>
      </c>
      <c r="G12" s="60" t="n">
        <v>0.780296587969577</v>
      </c>
      <c r="H12" s="60" t="n">
        <v>0.480762883539905</v>
      </c>
      <c r="I12" s="58" t="n">
        <v>174</v>
      </c>
      <c r="J12" s="58" t="n">
        <v>59</v>
      </c>
    </row>
    <row r="13" customFormat="false" ht="12.75" hidden="false" customHeight="false" outlineLevel="0" collapsed="false">
      <c r="A13" s="74" t="n">
        <v>11</v>
      </c>
      <c r="B13" s="58" t="s">
        <v>49</v>
      </c>
      <c r="C13" s="60" t="n">
        <v>-0.424537107675649</v>
      </c>
      <c r="D13" s="60" t="n">
        <v>0.341399602179468</v>
      </c>
      <c r="E13" s="61" t="n">
        <v>0.765936709855118</v>
      </c>
      <c r="F13" s="62" t="n">
        <v>1.37164351339294E-014</v>
      </c>
      <c r="G13" s="60" t="n">
        <v>0.614796711040645</v>
      </c>
      <c r="H13" s="60" t="n">
        <v>0.507160456042732</v>
      </c>
      <c r="I13" s="58" t="n">
        <v>174</v>
      </c>
      <c r="J13" s="58" t="n">
        <v>59</v>
      </c>
    </row>
    <row r="14" customFormat="false" ht="12.75" hidden="false" customHeight="false" outlineLevel="0" collapsed="false">
      <c r="A14" s="74" t="n">
        <v>12</v>
      </c>
      <c r="B14" s="58" t="s">
        <v>53</v>
      </c>
      <c r="C14" s="60" t="n">
        <v>-0.170197474917788</v>
      </c>
      <c r="D14" s="60" t="n">
        <v>0.292573843939348</v>
      </c>
      <c r="E14" s="61" t="n">
        <v>0.462771318857137</v>
      </c>
      <c r="F14" s="62" t="n">
        <v>3.85869532051268E-006</v>
      </c>
      <c r="G14" s="60" t="n">
        <v>0.609392520380916</v>
      </c>
      <c r="H14" s="60" t="n">
        <v>0.652720626213409</v>
      </c>
      <c r="I14" s="58" t="n">
        <v>174</v>
      </c>
      <c r="J14" s="58" t="n">
        <v>59</v>
      </c>
    </row>
    <row r="15" customFormat="false" ht="12.75" hidden="false" customHeight="false" outlineLevel="0" collapsed="false">
      <c r="A15" s="74" t="n">
        <v>13</v>
      </c>
      <c r="B15" s="58" t="s">
        <v>57</v>
      </c>
      <c r="C15" s="60" t="n">
        <v>-0.542442094650122</v>
      </c>
      <c r="D15" s="60" t="n">
        <v>0.271311036411473</v>
      </c>
      <c r="E15" s="61" t="n">
        <v>0.813753131061596</v>
      </c>
      <c r="F15" s="62" t="n">
        <v>2.70599763941331E-013</v>
      </c>
      <c r="G15" s="60" t="n">
        <v>0.696306829834987</v>
      </c>
      <c r="H15" s="60" t="n">
        <v>0.592460326311383</v>
      </c>
      <c r="I15" s="58" t="n">
        <v>174</v>
      </c>
      <c r="J15" s="58" t="n">
        <v>59</v>
      </c>
    </row>
    <row r="16" customFormat="false" ht="12.75" hidden="false" customHeight="false" outlineLevel="0" collapsed="false">
      <c r="A16" s="74" t="n">
        <v>14</v>
      </c>
      <c r="B16" s="58" t="s">
        <v>61</v>
      </c>
      <c r="C16" s="60" t="n">
        <v>-0.416261095191849</v>
      </c>
      <c r="D16" s="60" t="n">
        <v>0.134079884971421</v>
      </c>
      <c r="E16" s="61" t="n">
        <v>0.55034098016327</v>
      </c>
      <c r="F16" s="62" t="n">
        <v>1.64233678178963E-011</v>
      </c>
      <c r="G16" s="60" t="n">
        <v>0.474232392582998</v>
      </c>
      <c r="H16" s="60" t="n">
        <v>0.509729373428845</v>
      </c>
      <c r="I16" s="58" t="n">
        <v>174</v>
      </c>
      <c r="J16" s="58" t="n">
        <v>59</v>
      </c>
    </row>
    <row r="17" customFormat="false" ht="12.75" hidden="false" customHeight="false" outlineLevel="0" collapsed="false">
      <c r="A17" s="74" t="n">
        <v>15</v>
      </c>
      <c r="B17" s="58" t="s">
        <v>65</v>
      </c>
      <c r="C17" s="60" t="n">
        <v>-0.807080700311396</v>
      </c>
      <c r="D17" s="60" t="n">
        <v>0.047325534275432</v>
      </c>
      <c r="E17" s="61" t="n">
        <v>0.854406234586827</v>
      </c>
      <c r="F17" s="62" t="n">
        <v>2.40491444398827E-017</v>
      </c>
      <c r="G17" s="60" t="n">
        <v>0.632925812573489</v>
      </c>
      <c r="H17" s="60" t="n">
        <v>0.410455181700754</v>
      </c>
      <c r="I17" s="58" t="n">
        <v>174</v>
      </c>
      <c r="J17" s="58" t="n">
        <v>59</v>
      </c>
    </row>
    <row r="18" customFormat="false" ht="12.75" hidden="false" customHeight="false" outlineLevel="0" collapsed="false">
      <c r="A18" s="74" t="n">
        <v>16</v>
      </c>
      <c r="B18" s="58" t="s">
        <v>68</v>
      </c>
      <c r="C18" s="60" t="n">
        <v>-0.653998959078919</v>
      </c>
      <c r="D18" s="60" t="n">
        <v>0.0614368994396259</v>
      </c>
      <c r="E18" s="61" t="n">
        <v>0.715435858518545</v>
      </c>
      <c r="F18" s="62" t="n">
        <v>2.70599763941331E-013</v>
      </c>
      <c r="G18" s="60" t="n">
        <v>0.609477324009958</v>
      </c>
      <c r="H18" s="60" t="n">
        <v>0.50775227554317</v>
      </c>
      <c r="I18" s="58" t="n">
        <v>174</v>
      </c>
      <c r="J18" s="58" t="n">
        <v>59</v>
      </c>
    </row>
    <row r="19" customFormat="false" ht="12.75" hidden="false" customHeight="false" outlineLevel="0" collapsed="false">
      <c r="A19" s="74" t="n">
        <v>17</v>
      </c>
      <c r="B19" s="58" t="s">
        <v>71</v>
      </c>
      <c r="C19" s="60" t="n">
        <v>-0.557283259086611</v>
      </c>
      <c r="D19" s="60" t="n">
        <v>-0.0798598126768822</v>
      </c>
      <c r="E19" s="61" t="n">
        <v>0.477423446409729</v>
      </c>
      <c r="F19" s="62" t="n">
        <v>1.30888187021408E-007</v>
      </c>
      <c r="G19" s="60" t="n">
        <v>0.554364843178439</v>
      </c>
      <c r="H19" s="60" t="n">
        <v>0.542745714321006</v>
      </c>
      <c r="I19" s="58" t="n">
        <v>174</v>
      </c>
      <c r="J19" s="58" t="n">
        <v>59</v>
      </c>
    </row>
    <row r="20" customFormat="false" ht="12.75" hidden="false" customHeight="false" outlineLevel="0" collapsed="false">
      <c r="A20" s="74" t="n">
        <v>18</v>
      </c>
      <c r="B20" s="58" t="s">
        <v>74</v>
      </c>
      <c r="C20" s="60" t="n">
        <v>-0.144707611381094</v>
      </c>
      <c r="D20" s="60" t="n">
        <v>0.0602884736409962</v>
      </c>
      <c r="E20" s="61" t="n">
        <v>0.204996085022091</v>
      </c>
      <c r="F20" s="58" t="n">
        <v>0.0380622032320716</v>
      </c>
      <c r="G20" s="60" t="n">
        <v>0.584432960960852</v>
      </c>
      <c r="H20" s="60" t="n">
        <v>0.611992361569688</v>
      </c>
      <c r="I20" s="58" t="n">
        <v>174</v>
      </c>
      <c r="J20" s="58" t="n">
        <v>59</v>
      </c>
    </row>
    <row r="21" customFormat="false" ht="12.75" hidden="false" customHeight="false" outlineLevel="0" collapsed="false">
      <c r="A21" s="74" t="n">
        <v>19</v>
      </c>
      <c r="B21" s="58" t="s">
        <v>78</v>
      </c>
      <c r="C21" s="60" t="n">
        <v>-0.249626231511244</v>
      </c>
      <c r="D21" s="60" t="n">
        <v>-0.135745574053613</v>
      </c>
      <c r="E21" s="60" t="n">
        <v>0.113880657457631</v>
      </c>
      <c r="F21" s="58" t="n">
        <v>0.440799144109865</v>
      </c>
      <c r="G21" s="60" t="n">
        <v>0.826699169888988</v>
      </c>
      <c r="H21" s="60" t="n">
        <v>0.886285408436326</v>
      </c>
      <c r="I21" s="58" t="n">
        <v>174</v>
      </c>
      <c r="J21" s="58" t="n">
        <v>59</v>
      </c>
    </row>
    <row r="22" customFormat="false" ht="12.75" hidden="false" customHeight="false" outlineLevel="0" collapsed="false">
      <c r="A22" s="74" t="n">
        <v>20</v>
      </c>
      <c r="B22" s="58" t="s">
        <v>82</v>
      </c>
      <c r="C22" s="60" t="n">
        <v>-0.416163704555983</v>
      </c>
      <c r="D22" s="60" t="n">
        <v>-1.32555739095241</v>
      </c>
      <c r="E22" s="63" t="n">
        <v>-0.909393686396425</v>
      </c>
      <c r="F22" s="62" t="n">
        <v>4.52387954903527E-006</v>
      </c>
      <c r="G22" s="60" t="n">
        <v>1.34458172444764</v>
      </c>
      <c r="H22" s="60" t="n">
        <v>0.98775103886324</v>
      </c>
      <c r="I22" s="58" t="n">
        <v>174</v>
      </c>
      <c r="J22" s="58" t="n">
        <v>59</v>
      </c>
    </row>
    <row r="23" customFormat="false" ht="12.75" hidden="false" customHeight="false" outlineLevel="0" collapsed="false">
      <c r="A23" s="74" t="n">
        <v>21</v>
      </c>
      <c r="B23" s="58" t="s">
        <v>85</v>
      </c>
      <c r="C23" s="60" t="n">
        <v>-0.751842667133014</v>
      </c>
      <c r="D23" s="60" t="n">
        <v>-1.38001424037938</v>
      </c>
      <c r="E23" s="63" t="n">
        <v>-0.628171573246367</v>
      </c>
      <c r="F23" s="58" t="n">
        <v>0.00048925994986677</v>
      </c>
      <c r="G23" s="60" t="n">
        <v>1.1298464518405</v>
      </c>
      <c r="H23" s="60" t="n">
        <v>1.16693098551556</v>
      </c>
      <c r="I23" s="58" t="n">
        <v>174</v>
      </c>
      <c r="J23" s="58" t="n">
        <v>59</v>
      </c>
    </row>
    <row r="24" customFormat="false" ht="12.75" hidden="false" customHeight="false" outlineLevel="0" collapsed="false">
      <c r="A24" s="74" t="n">
        <v>22</v>
      </c>
      <c r="B24" s="58" t="s">
        <v>87</v>
      </c>
      <c r="C24" s="60" t="n">
        <v>-0.150060684365526</v>
      </c>
      <c r="D24" s="60" t="n">
        <v>-1.11529554574041</v>
      </c>
      <c r="E24" s="63" t="n">
        <v>-0.965234861374891</v>
      </c>
      <c r="F24" s="62" t="n">
        <v>1.65480827163581E-011</v>
      </c>
      <c r="G24" s="60" t="n">
        <v>0.964609786546193</v>
      </c>
      <c r="H24" s="60" t="n">
        <v>0.570446677502149</v>
      </c>
      <c r="I24" s="58" t="n">
        <v>174</v>
      </c>
      <c r="J24" s="58" t="n">
        <v>59</v>
      </c>
    </row>
    <row r="25" customFormat="false" ht="12.75" hidden="false" customHeight="false" outlineLevel="0" collapsed="false">
      <c r="A25" s="74" t="n">
        <v>23</v>
      </c>
      <c r="B25" s="58" t="s">
        <v>89</v>
      </c>
      <c r="C25" s="60" t="n">
        <v>-0.250200035594251</v>
      </c>
      <c r="D25" s="60" t="n">
        <v>-0.114952317670026</v>
      </c>
      <c r="E25" s="60" t="n">
        <v>0.135247717924225</v>
      </c>
      <c r="F25" s="58" t="n">
        <v>0.43663687412399</v>
      </c>
      <c r="G25" s="60" t="n">
        <v>1.02081061524356</v>
      </c>
      <c r="H25" s="60" t="n">
        <v>0.851273406314567</v>
      </c>
      <c r="I25" s="58" t="n">
        <v>174</v>
      </c>
      <c r="J25" s="58" t="n">
        <v>59</v>
      </c>
    </row>
    <row r="26" customFormat="false" ht="12.75" hidden="false" customHeight="false" outlineLevel="0" collapsed="false">
      <c r="A26" s="74" t="n">
        <v>24</v>
      </c>
      <c r="B26" s="58" t="s">
        <v>92</v>
      </c>
      <c r="C26" s="60" t="n">
        <v>0.253546328126293</v>
      </c>
      <c r="D26" s="60" t="n">
        <v>2.27181428301388</v>
      </c>
      <c r="E26" s="61" t="n">
        <v>2.0182679548876</v>
      </c>
      <c r="F26" s="62" t="n">
        <v>1.86095260741568E-017</v>
      </c>
      <c r="G26" s="60" t="n">
        <v>1.49631504392506</v>
      </c>
      <c r="H26" s="60" t="n">
        <v>1.12482559415942</v>
      </c>
      <c r="I26" s="58" t="n">
        <v>174</v>
      </c>
      <c r="J26" s="58" t="n">
        <v>59</v>
      </c>
    </row>
    <row r="27" customFormat="false" ht="12.75" hidden="false" customHeight="false" outlineLevel="0" collapsed="false">
      <c r="A27" s="74" t="n">
        <v>25</v>
      </c>
      <c r="B27" s="58" t="s">
        <v>96</v>
      </c>
      <c r="C27" s="60" t="n">
        <v>0.506815147346347</v>
      </c>
      <c r="D27" s="60" t="n">
        <v>0.180003412577811</v>
      </c>
      <c r="E27" s="63" t="n">
        <v>-0.326811734768536</v>
      </c>
      <c r="F27" s="58" t="n">
        <v>0.010078690413264</v>
      </c>
      <c r="G27" s="60" t="n">
        <v>0.864468662504607</v>
      </c>
      <c r="H27" s="60" t="n">
        <v>0.472385121648713</v>
      </c>
      <c r="I27" s="58" t="n">
        <v>174</v>
      </c>
      <c r="J27" s="58" t="n">
        <v>59</v>
      </c>
    </row>
    <row r="28" customFormat="false" ht="12.75" hidden="false" customHeight="false" outlineLevel="0" collapsed="false">
      <c r="A28" s="74" t="n">
        <v>26</v>
      </c>
      <c r="B28" s="58" t="s">
        <v>100</v>
      </c>
      <c r="C28" s="60" t="n">
        <v>0.477691856866053</v>
      </c>
      <c r="D28" s="60" t="n">
        <v>0.361962860913473</v>
      </c>
      <c r="E28" s="60" t="n">
        <v>-0.11572899595258</v>
      </c>
      <c r="F28" s="58" t="n">
        <v>0.284388538162732</v>
      </c>
      <c r="G28" s="60" t="n">
        <v>0.682928920789299</v>
      </c>
      <c r="H28" s="60" t="n">
        <v>0.377713919734227</v>
      </c>
      <c r="I28" s="58" t="n">
        <v>174</v>
      </c>
      <c r="J28" s="58" t="n">
        <v>59</v>
      </c>
    </row>
    <row r="29" customFormat="false" ht="12.75" hidden="false" customHeight="false" outlineLevel="0" collapsed="false">
      <c r="A29" s="74" t="n">
        <v>27</v>
      </c>
      <c r="B29" s="58" t="s">
        <v>103</v>
      </c>
      <c r="C29" s="60" t="n">
        <v>0.917824883214153</v>
      </c>
      <c r="D29" s="60" t="n">
        <v>0.5867142828294</v>
      </c>
      <c r="E29" s="63" t="n">
        <v>-0.331110600384753</v>
      </c>
      <c r="F29" s="58" t="n">
        <v>0.00389683220701175</v>
      </c>
      <c r="G29" s="60" t="n">
        <v>0.734914087908896</v>
      </c>
      <c r="H29" s="60" t="n">
        <v>0.62059690767051</v>
      </c>
      <c r="I29" s="58" t="n">
        <v>174</v>
      </c>
      <c r="J29" s="58" t="n">
        <v>59</v>
      </c>
    </row>
    <row r="30" customFormat="false" ht="12.75" hidden="false" customHeight="false" outlineLevel="0" collapsed="false">
      <c r="A30" s="74" t="n">
        <v>28</v>
      </c>
      <c r="B30" s="58" t="s">
        <v>106</v>
      </c>
      <c r="C30" s="60" t="n">
        <v>0.853491047933401</v>
      </c>
      <c r="D30" s="60" t="n">
        <v>0.816496358883715</v>
      </c>
      <c r="E30" s="60" t="n">
        <v>-0.0369946890496834</v>
      </c>
      <c r="F30" s="58" t="n">
        <v>0.806353358154752</v>
      </c>
      <c r="G30" s="60" t="n">
        <v>0.867664392599388</v>
      </c>
      <c r="H30" s="60" t="n">
        <v>0.600482885493646</v>
      </c>
      <c r="I30" s="58" t="n">
        <v>174</v>
      </c>
      <c r="J30" s="58" t="n">
        <v>59</v>
      </c>
    </row>
    <row r="31" customFormat="false" ht="12.75" hidden="false" customHeight="false" outlineLevel="0" collapsed="false">
      <c r="A31" s="74" t="n">
        <v>29</v>
      </c>
      <c r="B31" s="58" t="s">
        <v>109</v>
      </c>
      <c r="C31" s="60" t="n">
        <v>0.568361926682103</v>
      </c>
      <c r="D31" s="60" t="n">
        <v>0.588557402810371</v>
      </c>
      <c r="E31" s="60" t="n">
        <v>0.0201954761282701</v>
      </c>
      <c r="F31" s="58" t="n">
        <v>0.857276451153835</v>
      </c>
      <c r="G31" s="60" t="n">
        <v>0.723449324608848</v>
      </c>
      <c r="H31" s="60" t="n">
        <v>0.453105930998542</v>
      </c>
      <c r="I31" s="58" t="n">
        <v>174</v>
      </c>
      <c r="J31" s="58" t="n">
        <v>59</v>
      </c>
    </row>
    <row r="32" customFormat="false" ht="12.75" hidden="false" customHeight="false" outlineLevel="0" collapsed="false">
      <c r="A32" s="74" t="n">
        <v>30</v>
      </c>
      <c r="B32" s="58" t="s">
        <v>112</v>
      </c>
      <c r="C32" s="60" t="n">
        <v>0.719589617467694</v>
      </c>
      <c r="D32" s="60" t="n">
        <v>0.455050401772589</v>
      </c>
      <c r="E32" s="63" t="n">
        <v>-0.264539215695104</v>
      </c>
      <c r="F32" s="58" t="n">
        <v>0.00622360892866841</v>
      </c>
      <c r="G32" s="60" t="n">
        <v>0.641905854438464</v>
      </c>
      <c r="H32" s="60" t="n">
        <v>0.391962562086175</v>
      </c>
      <c r="I32" s="58" t="n">
        <v>174</v>
      </c>
      <c r="J32" s="58" t="n">
        <v>59</v>
      </c>
    </row>
    <row r="33" customFormat="false" ht="12.75" hidden="false" customHeight="false" outlineLevel="0" collapsed="false">
      <c r="A33" s="74" t="n">
        <v>31</v>
      </c>
      <c r="B33" s="58" t="s">
        <v>115</v>
      </c>
      <c r="C33" s="60" t="n">
        <v>0.800614042275278</v>
      </c>
      <c r="D33" s="60" t="n">
        <v>0.644349426181394</v>
      </c>
      <c r="E33" s="60" t="n">
        <v>-0.156264616093882</v>
      </c>
      <c r="F33" s="58" t="n">
        <v>0.230904843674436</v>
      </c>
      <c r="G33" s="60" t="n">
        <v>0.79631891992211</v>
      </c>
      <c r="H33" s="60" t="n">
        <v>0.584747156325584</v>
      </c>
      <c r="I33" s="58" t="n">
        <v>174</v>
      </c>
      <c r="J33" s="58" t="n">
        <v>59</v>
      </c>
    </row>
    <row r="34" customFormat="false" ht="12.75" hidden="false" customHeight="false" outlineLevel="0" collapsed="false">
      <c r="A34" s="74" t="n">
        <v>32</v>
      </c>
      <c r="B34" s="58" t="s">
        <v>118</v>
      </c>
      <c r="C34" s="60" t="n">
        <v>0.626964557529099</v>
      </c>
      <c r="D34" s="60" t="n">
        <v>0.561289865382636</v>
      </c>
      <c r="E34" s="60" t="n">
        <v>-0.0656746921464608</v>
      </c>
      <c r="F34" s="58" t="n">
        <v>0.59031998663138</v>
      </c>
      <c r="G34" s="60" t="n">
        <v>0.669011455050174</v>
      </c>
      <c r="H34" s="60" t="n">
        <v>0.645927433762763</v>
      </c>
      <c r="I34" s="58" t="n">
        <v>174</v>
      </c>
      <c r="J34" s="58" t="n">
        <v>59</v>
      </c>
    </row>
    <row r="35" customFormat="false" ht="12.75" hidden="false" customHeight="false" outlineLevel="0" collapsed="false">
      <c r="A35" s="74" t="n">
        <v>33</v>
      </c>
      <c r="B35" s="58" t="s">
        <v>121</v>
      </c>
      <c r="C35" s="60" t="n">
        <v>1.07288805837135</v>
      </c>
      <c r="D35" s="60" t="n">
        <v>0.284877763004934</v>
      </c>
      <c r="E35" s="63" t="n">
        <v>-0.788010295366412</v>
      </c>
      <c r="F35" s="62" t="n">
        <v>1.24054608769029E-006</v>
      </c>
      <c r="G35" s="60" t="n">
        <v>1.1404886028649</v>
      </c>
      <c r="H35" s="60" t="n">
        <v>0.568579413098722</v>
      </c>
      <c r="I35" s="58" t="n">
        <v>174</v>
      </c>
      <c r="J35" s="58" t="n">
        <v>59</v>
      </c>
    </row>
    <row r="36" customFormat="false" ht="12.75" hidden="false" customHeight="false" outlineLevel="0" collapsed="false">
      <c r="A36" s="74" t="n">
        <v>34</v>
      </c>
      <c r="B36" s="58" t="s">
        <v>124</v>
      </c>
      <c r="C36" s="60" t="n">
        <v>1.0502496045947</v>
      </c>
      <c r="D36" s="60" t="n">
        <v>0.475824333987138</v>
      </c>
      <c r="E36" s="63" t="n">
        <v>-0.574425270607559</v>
      </c>
      <c r="F36" s="62" t="n">
        <v>6.38884106850933E-007</v>
      </c>
      <c r="G36" s="60" t="n">
        <v>0.785826152779707</v>
      </c>
      <c r="H36" s="60" t="n">
        <v>0.456944985171758</v>
      </c>
      <c r="I36" s="58" t="n">
        <v>174</v>
      </c>
      <c r="J36" s="58" t="n">
        <v>59</v>
      </c>
    </row>
    <row r="37" customFormat="false" ht="12.75" hidden="false" customHeight="false" outlineLevel="0" collapsed="false">
      <c r="A37" s="74" t="n">
        <v>35</v>
      </c>
      <c r="B37" s="58" t="s">
        <v>126</v>
      </c>
      <c r="C37" s="60" t="n">
        <v>0.729436812582482</v>
      </c>
      <c r="D37" s="60" t="n">
        <v>0.460358967595621</v>
      </c>
      <c r="E37" s="63" t="n">
        <v>-0.269077844986861</v>
      </c>
      <c r="F37" s="58" t="n">
        <v>0.0205852596376184</v>
      </c>
      <c r="G37" s="60" t="n">
        <v>0.776442234272968</v>
      </c>
      <c r="H37" s="60" t="n">
        <v>0.454054640866946</v>
      </c>
      <c r="I37" s="58" t="n">
        <v>174</v>
      </c>
      <c r="J37" s="58" t="n">
        <v>59</v>
      </c>
    </row>
    <row r="38" customFormat="false" ht="12.75" hidden="false" customHeight="false" outlineLevel="0" collapsed="false">
      <c r="A38" s="74" t="n">
        <v>36</v>
      </c>
      <c r="B38" s="58" t="s">
        <v>129</v>
      </c>
      <c r="C38" s="60" t="n">
        <v>1.00594077502055</v>
      </c>
      <c r="D38" s="60" t="n">
        <v>0.37645707901289</v>
      </c>
      <c r="E38" s="63" t="n">
        <v>-0.629483696007657</v>
      </c>
      <c r="F38" s="62" t="n">
        <v>1.0997859947828E-006</v>
      </c>
      <c r="G38" s="60" t="n">
        <v>0.885219625348902</v>
      </c>
      <c r="H38" s="60" t="n">
        <v>0.519051236516648</v>
      </c>
      <c r="I38" s="58" t="n">
        <v>174</v>
      </c>
      <c r="J38" s="58" t="n">
        <v>59</v>
      </c>
    </row>
    <row r="39" customFormat="false" ht="12.75" hidden="false" customHeight="false" outlineLevel="0" collapsed="false">
      <c r="A39" s="74" t="n">
        <v>37</v>
      </c>
      <c r="B39" s="58" t="s">
        <v>132</v>
      </c>
      <c r="C39" s="60" t="n">
        <v>1.04980770545562</v>
      </c>
      <c r="D39" s="60" t="n">
        <v>0.553444247510926</v>
      </c>
      <c r="E39" s="63" t="n">
        <v>-0.496363457944697</v>
      </c>
      <c r="F39" s="62" t="n">
        <v>4.23990810553126E-006</v>
      </c>
      <c r="G39" s="60" t="n">
        <v>0.72110750855267</v>
      </c>
      <c r="H39" s="60" t="n">
        <v>0.502401404429618</v>
      </c>
      <c r="I39" s="58" t="n">
        <v>174</v>
      </c>
      <c r="J39" s="58" t="n">
        <v>59</v>
      </c>
    </row>
    <row r="40" customFormat="false" ht="12.75" hidden="false" customHeight="false" outlineLevel="0" collapsed="false">
      <c r="A40" s="74" t="n">
        <v>38</v>
      </c>
      <c r="B40" s="58" t="s">
        <v>134</v>
      </c>
      <c r="C40" s="60" t="n">
        <v>1.18109443306801</v>
      </c>
      <c r="D40" s="60" t="n">
        <v>0.520351958297814</v>
      </c>
      <c r="E40" s="63" t="n">
        <v>-0.660742474770195</v>
      </c>
      <c r="F40" s="62" t="n">
        <v>4.26853060482196E-008</v>
      </c>
      <c r="G40" s="60" t="n">
        <v>0.779836987400077</v>
      </c>
      <c r="H40" s="60" t="n">
        <v>0.643902471675412</v>
      </c>
      <c r="I40" s="58" t="n">
        <v>174</v>
      </c>
      <c r="J40" s="58" t="n">
        <v>59</v>
      </c>
    </row>
    <row r="41" customFormat="false" ht="12.75" hidden="false" customHeight="false" outlineLevel="0" collapsed="false">
      <c r="A41" s="74" t="n">
        <v>39</v>
      </c>
      <c r="B41" s="58" t="s">
        <v>136</v>
      </c>
      <c r="C41" s="60" t="n">
        <v>1.44093757070658</v>
      </c>
      <c r="D41" s="60" t="n">
        <v>0.54605925267209</v>
      </c>
      <c r="E41" s="63" t="n">
        <v>-0.894878318034492</v>
      </c>
      <c r="F41" s="62" t="n">
        <v>1.24381756412506E-009</v>
      </c>
      <c r="G41" s="60" t="n">
        <v>0.965251267869183</v>
      </c>
      <c r="H41" s="60" t="n">
        <v>0.7468874237354</v>
      </c>
      <c r="I41" s="58" t="n">
        <v>174</v>
      </c>
      <c r="J41" s="58" t="n">
        <v>59</v>
      </c>
    </row>
    <row r="42" customFormat="false" ht="12.75" hidden="false" customHeight="false" outlineLevel="0" collapsed="false">
      <c r="A42" s="74" t="n">
        <v>40</v>
      </c>
      <c r="B42" s="58" t="s">
        <v>138</v>
      </c>
      <c r="C42" s="60" t="n">
        <v>0.77609618602914</v>
      </c>
      <c r="D42" s="60" t="n">
        <v>0.599622422312525</v>
      </c>
      <c r="E42" s="60" t="n">
        <v>-0.176473763716613</v>
      </c>
      <c r="F42" s="58" t="n">
        <v>0.246565646030181</v>
      </c>
      <c r="G42" s="60" t="n">
        <v>0.95864313566016</v>
      </c>
      <c r="H42" s="60" t="n">
        <v>0.605185323363221</v>
      </c>
      <c r="I42" s="58" t="n">
        <v>174</v>
      </c>
      <c r="J42" s="58" t="n">
        <v>59</v>
      </c>
    </row>
    <row r="43" customFormat="false" ht="12.75" hidden="false" customHeight="false" outlineLevel="0" collapsed="false">
      <c r="A43" s="74" t="n">
        <v>41</v>
      </c>
      <c r="B43" s="58" t="s">
        <v>141</v>
      </c>
      <c r="C43" s="60" t="n">
        <v>0.611197483945477</v>
      </c>
      <c r="D43" s="60" t="n">
        <v>0.673439795967817</v>
      </c>
      <c r="E43" s="60" t="n">
        <v>0.0622423120223428</v>
      </c>
      <c r="F43" s="58" t="n">
        <v>0.705119287571684</v>
      </c>
      <c r="G43" s="60" t="n">
        <v>0.867914928328111</v>
      </c>
      <c r="H43" s="60" t="n">
        <v>0.811722086579059</v>
      </c>
      <c r="I43" s="58" t="n">
        <v>174</v>
      </c>
      <c r="J43" s="58" t="n">
        <v>59</v>
      </c>
    </row>
    <row r="44" customFormat="false" ht="12.75" hidden="false" customHeight="false" outlineLevel="0" collapsed="false">
      <c r="A44" s="74" t="n">
        <v>42</v>
      </c>
      <c r="B44" s="58" t="s">
        <v>143</v>
      </c>
      <c r="C44" s="60" t="n">
        <v>0.453168624934371</v>
      </c>
      <c r="D44" s="60" t="n">
        <v>1.24947308579477</v>
      </c>
      <c r="E44" s="61" t="n">
        <v>0.796304460860404</v>
      </c>
      <c r="F44" s="62" t="n">
        <v>1.35144593440404E-008</v>
      </c>
      <c r="G44" s="60" t="n">
        <v>0.892843524149162</v>
      </c>
      <c r="H44" s="60" t="n">
        <v>0.813275421142079</v>
      </c>
      <c r="I44" s="58" t="n">
        <v>174</v>
      </c>
      <c r="J44" s="58" t="n">
        <v>59</v>
      </c>
    </row>
    <row r="45" customFormat="false" ht="12.75" hidden="false" customHeight="false" outlineLevel="0" collapsed="false">
      <c r="A45" s="74" t="n">
        <v>43</v>
      </c>
      <c r="B45" s="58" t="s">
        <v>147</v>
      </c>
      <c r="C45" s="60" t="n">
        <v>0.497058898439786</v>
      </c>
      <c r="D45" s="60" t="n">
        <v>0.483620293624232</v>
      </c>
      <c r="E45" s="60" t="n">
        <v>-0.0134386048155517</v>
      </c>
      <c r="F45" s="58" t="n">
        <v>0.89062620926342</v>
      </c>
      <c r="G45" s="60" t="n">
        <v>0.6611832962196</v>
      </c>
      <c r="H45" s="60" t="n">
        <v>0.58786622815282</v>
      </c>
      <c r="I45" s="58" t="n">
        <v>174</v>
      </c>
      <c r="J45" s="58" t="n">
        <v>59</v>
      </c>
    </row>
    <row r="46" customFormat="false" ht="12.75" hidden="false" customHeight="false" outlineLevel="0" collapsed="false">
      <c r="A46" s="74" t="n">
        <v>44</v>
      </c>
      <c r="B46" s="58" t="s">
        <v>150</v>
      </c>
      <c r="C46" s="60" t="n">
        <v>0.485183256905811</v>
      </c>
      <c r="D46" s="60" t="n">
        <v>0.454751064042109</v>
      </c>
      <c r="E46" s="60" t="n">
        <v>-0.0304321928637012</v>
      </c>
      <c r="F46" s="58" t="n">
        <v>0.806353358154752</v>
      </c>
      <c r="G46" s="60" t="n">
        <v>0.703189966280502</v>
      </c>
      <c r="H46" s="60" t="n">
        <v>0.517504489221548</v>
      </c>
      <c r="I46" s="58" t="n">
        <v>174</v>
      </c>
      <c r="J46" s="58" t="n">
        <v>59</v>
      </c>
    </row>
    <row r="47" customFormat="false" ht="12.75" hidden="false" customHeight="false" outlineLevel="0" collapsed="false">
      <c r="A47" s="74" t="n">
        <v>45</v>
      </c>
      <c r="B47" s="58" t="s">
        <v>153</v>
      </c>
      <c r="C47" s="60" t="n">
        <v>0.591022615252534</v>
      </c>
      <c r="D47" s="60" t="n">
        <v>0.612907389641732</v>
      </c>
      <c r="E47" s="60" t="n">
        <v>0.0218847743891986</v>
      </c>
      <c r="F47" s="58" t="n">
        <v>0.857276451153835</v>
      </c>
      <c r="G47" s="60" t="n">
        <v>0.758056918608676</v>
      </c>
      <c r="H47" s="60" t="n">
        <v>0.571388408347095</v>
      </c>
      <c r="I47" s="58" t="n">
        <v>174</v>
      </c>
      <c r="J47" s="58" t="n">
        <v>59</v>
      </c>
    </row>
    <row r="48" customFormat="false" ht="12.75" hidden="false" customHeight="false" outlineLevel="0" collapsed="false">
      <c r="A48" s="74" t="n">
        <v>46</v>
      </c>
      <c r="B48" s="58" t="s">
        <v>156</v>
      </c>
      <c r="C48" s="60" t="n">
        <v>0.533556882343586</v>
      </c>
      <c r="D48" s="60" t="n">
        <v>0.226435602196768</v>
      </c>
      <c r="E48" s="63" t="n">
        <v>-0.307121280146817</v>
      </c>
      <c r="F48" s="58" t="n">
        <v>0.00148433264014899</v>
      </c>
      <c r="G48" s="60" t="n">
        <v>0.628466117387724</v>
      </c>
      <c r="H48" s="60" t="n">
        <v>0.470767589984195</v>
      </c>
      <c r="I48" s="58" t="n">
        <v>174</v>
      </c>
      <c r="J48" s="58" t="n">
        <v>59</v>
      </c>
    </row>
    <row r="49" customFormat="false" ht="12.75" hidden="false" customHeight="false" outlineLevel="0" collapsed="false">
      <c r="A49" s="74" t="n">
        <v>47</v>
      </c>
      <c r="B49" s="58" t="s">
        <v>159</v>
      </c>
      <c r="C49" s="60" t="n">
        <v>0.436185067874168</v>
      </c>
      <c r="D49" s="60" t="n">
        <v>0.297937501582872</v>
      </c>
      <c r="E49" s="60" t="n">
        <v>-0.138247566291295</v>
      </c>
      <c r="F49" s="58" t="n">
        <v>0.21248473893551</v>
      </c>
      <c r="G49" s="60" t="n">
        <v>0.661338953850008</v>
      </c>
      <c r="H49" s="60" t="n">
        <v>0.512552387770511</v>
      </c>
      <c r="I49" s="58" t="n">
        <v>174</v>
      </c>
      <c r="J49" s="58" t="n">
        <v>59</v>
      </c>
    </row>
    <row r="50" customFormat="false" ht="12.75" hidden="false" customHeight="false" outlineLevel="0" collapsed="false">
      <c r="A50" s="74" t="n">
        <v>48</v>
      </c>
      <c r="B50" s="58" t="s">
        <v>162</v>
      </c>
      <c r="C50" s="60" t="n">
        <v>0.452260609304543</v>
      </c>
      <c r="D50" s="60" t="n">
        <v>0.312277474512976</v>
      </c>
      <c r="E50" s="60" t="n">
        <v>-0.139983134791567</v>
      </c>
      <c r="F50" s="58" t="n">
        <v>0.275016497280549</v>
      </c>
      <c r="G50" s="60" t="n">
        <v>0.792547831343716</v>
      </c>
      <c r="H50" s="60" t="n">
        <v>0.542131939665218</v>
      </c>
      <c r="I50" s="58" t="n">
        <v>174</v>
      </c>
      <c r="J50" s="58" t="n">
        <v>59</v>
      </c>
    </row>
    <row r="51" customFormat="false" ht="12.75" hidden="false" customHeight="false" outlineLevel="0" collapsed="false">
      <c r="A51" s="74" t="n">
        <v>49</v>
      </c>
      <c r="B51" s="58" t="s">
        <v>165</v>
      </c>
      <c r="C51" s="60" t="n">
        <v>0.161433772850209</v>
      </c>
      <c r="D51" s="60" t="n">
        <v>0.264576289165322</v>
      </c>
      <c r="E51" s="60" t="n">
        <v>0.103142516315114</v>
      </c>
      <c r="F51" s="58" t="n">
        <v>0.414818527970777</v>
      </c>
      <c r="G51" s="60" t="n">
        <v>0.756690442184547</v>
      </c>
      <c r="H51" s="60" t="n">
        <v>0.496062833675179</v>
      </c>
      <c r="I51" s="58" t="n">
        <v>174</v>
      </c>
      <c r="J51" s="58" t="n">
        <v>59</v>
      </c>
    </row>
    <row r="52" customFormat="false" ht="12.75" hidden="false" customHeight="false" outlineLevel="0" collapsed="false">
      <c r="A52" s="74" t="n">
        <v>50</v>
      </c>
      <c r="B52" s="58" t="s">
        <v>167</v>
      </c>
      <c r="C52" s="60" t="n">
        <v>0.0818660059108071</v>
      </c>
      <c r="D52" s="60" t="n">
        <v>0.304807261626277</v>
      </c>
      <c r="E52" s="61" t="n">
        <v>0.222941255715471</v>
      </c>
      <c r="F52" s="58" t="n">
        <v>0.057713962310259</v>
      </c>
      <c r="G52" s="60" t="n">
        <v>0.765059866173652</v>
      </c>
      <c r="H52" s="60" t="n">
        <v>0.512408258396767</v>
      </c>
      <c r="I52" s="58" t="n">
        <v>174</v>
      </c>
      <c r="J52" s="58" t="n">
        <v>59</v>
      </c>
    </row>
    <row r="53" customFormat="false" ht="12.75" hidden="false" customHeight="false" outlineLevel="0" collapsed="false">
      <c r="A53" s="74" t="n">
        <v>51</v>
      </c>
      <c r="B53" s="58" t="s">
        <v>170</v>
      </c>
      <c r="C53" s="60" t="n">
        <v>0.219974496273345</v>
      </c>
      <c r="D53" s="60" t="n">
        <v>0.164847224632154</v>
      </c>
      <c r="E53" s="60" t="n">
        <v>-0.0551272716411903</v>
      </c>
      <c r="F53" s="58" t="n">
        <v>0.711082634383505</v>
      </c>
      <c r="G53" s="60" t="n">
        <v>0.833261453420682</v>
      </c>
      <c r="H53" s="60" t="n">
        <v>0.677205438533412</v>
      </c>
      <c r="I53" s="58" t="n">
        <v>174</v>
      </c>
      <c r="J53" s="58" t="n">
        <v>59</v>
      </c>
    </row>
    <row r="54" customFormat="false" ht="12.75" hidden="false" customHeight="false" outlineLevel="0" collapsed="false">
      <c r="A54" s="74" t="n">
        <v>52</v>
      </c>
      <c r="B54" s="58" t="s">
        <v>173</v>
      </c>
      <c r="C54" s="60" t="n">
        <v>0.082174643617976</v>
      </c>
      <c r="D54" s="60" t="n">
        <v>0.326858592164212</v>
      </c>
      <c r="E54" s="61" t="n">
        <v>0.244683948546237</v>
      </c>
      <c r="F54" s="58" t="n">
        <v>0.0430628664221903</v>
      </c>
      <c r="G54" s="60" t="n">
        <v>0.74196905845843</v>
      </c>
      <c r="H54" s="60" t="n">
        <v>0.71191078819636</v>
      </c>
      <c r="I54" s="58" t="n">
        <v>174</v>
      </c>
      <c r="J54" s="58" t="n">
        <v>59</v>
      </c>
    </row>
    <row r="55" customFormat="false" ht="12.75" hidden="false" customHeight="false" outlineLevel="0" collapsed="false">
      <c r="A55" s="74" t="n">
        <v>53</v>
      </c>
      <c r="B55" s="58" t="s">
        <v>176</v>
      </c>
      <c r="C55" s="60" t="n">
        <v>0.292179032876779</v>
      </c>
      <c r="D55" s="60" t="n">
        <v>0.173134662445183</v>
      </c>
      <c r="E55" s="60" t="n">
        <v>-0.119044370431596</v>
      </c>
      <c r="F55" s="58" t="n">
        <v>0.446288298780209</v>
      </c>
      <c r="G55" s="60" t="n">
        <v>0.966043837627678</v>
      </c>
      <c r="H55" s="60" t="n">
        <v>0.699652886288796</v>
      </c>
      <c r="I55" s="58" t="n">
        <v>174</v>
      </c>
      <c r="J55" s="58" t="n">
        <v>59</v>
      </c>
    </row>
    <row r="56" customFormat="false" ht="12.75" hidden="false" customHeight="false" outlineLevel="0" collapsed="false">
      <c r="A56" s="74" t="n">
        <v>54</v>
      </c>
      <c r="B56" s="58" t="s">
        <v>180</v>
      </c>
      <c r="C56" s="60" t="n">
        <v>0.122562480603928</v>
      </c>
      <c r="D56" s="60" t="n">
        <v>0.314051256929641</v>
      </c>
      <c r="E56" s="60" t="n">
        <v>0.191488776325714</v>
      </c>
      <c r="F56" s="58" t="n">
        <v>0.21248473893551</v>
      </c>
      <c r="G56" s="60" t="n">
        <v>0.928411898417075</v>
      </c>
      <c r="H56" s="60" t="n">
        <v>0.745698506815433</v>
      </c>
      <c r="I56" s="58" t="n">
        <v>174</v>
      </c>
      <c r="J56" s="58" t="n">
        <v>59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29">
      <formula>0</formula>
    </cfRule>
    <cfRule type="cellIs" priority="3" operator="greaterThan" aboveAverage="0" equalAverage="0" bottom="0" percent="0" rank="0" text="" dxfId="30">
      <formula>0</formula>
    </cfRule>
  </conditionalFormatting>
  <conditionalFormatting sqref="F1:F65536">
    <cfRule type="cellIs" priority="4" operator="lessThanOrEqual" aboveAverage="0" equalAverage="0" bottom="0" percent="0" rank="0" text="" dxfId="31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Q56"/>
  <sheetViews>
    <sheetView showFormulas="false" showGridLines="true" showRowColHeaders="true" showZeros="true" rightToLeft="false" tabSelected="true" showOutlineSymbols="true" defaultGridColor="true" view="normal" topLeftCell="A24" colorId="64" zoomScale="80" zoomScaleNormal="80" zoomScalePageLayoutView="100" workbookViewId="0">
      <selection pane="topLeft" activeCell="H33" activeCellId="0" sqref="H33"/>
    </sheetView>
  </sheetViews>
  <sheetFormatPr defaultColWidth="11.5625" defaultRowHeight="13.7" zeroHeight="false" outlineLevelRow="0" outlineLevelCol="0"/>
  <cols>
    <col collapsed="false" customWidth="true" hidden="false" outlineLevel="0" max="1" min="1" style="6" width="10.85"/>
    <col collapsed="false" customWidth="true" hidden="false" outlineLevel="0" max="2" min="2" style="7" width="11.85"/>
    <col collapsed="false" customWidth="true" hidden="false" outlineLevel="0" max="5" min="3" style="8" width="11.85"/>
    <col collapsed="false" customWidth="true" hidden="false" outlineLevel="0" max="6" min="6" style="9" width="11.85"/>
    <col collapsed="false" customWidth="true" hidden="false" outlineLevel="0" max="7" min="7" style="10" width="19.99"/>
    <col collapsed="false" customWidth="true" hidden="false" outlineLevel="0" max="8" min="8" style="6" width="10.85"/>
    <col collapsed="false" customWidth="true" hidden="false" outlineLevel="0" max="9" min="9" style="11" width="7.56"/>
    <col collapsed="false" customWidth="true" hidden="false" outlineLevel="0" max="10" min="10" style="12" width="14.7"/>
    <col collapsed="false" customWidth="true" hidden="false" outlineLevel="0" max="11" min="11" style="11" width="64.13"/>
    <col collapsed="false" customWidth="true" hidden="false" outlineLevel="0" max="12" min="12" style="13" width="248.85"/>
    <col collapsed="false" customWidth="true" hidden="false" outlineLevel="0" max="13" min="13" style="14" width="75.14"/>
    <col collapsed="false" customWidth="false" hidden="false" outlineLevel="0" max="252" min="14" style="14" width="11.56"/>
  </cols>
  <sheetData>
    <row r="1" s="19" customFormat="true" ht="89.65" hidden="false" customHeight="true" outlineLevel="0" collapsed="false">
      <c r="A1" s="15" t="s">
        <v>12</v>
      </c>
      <c r="B1" s="16" t="s">
        <v>13</v>
      </c>
      <c r="C1" s="16"/>
      <c r="D1" s="16"/>
      <c r="E1" s="16"/>
      <c r="F1" s="16"/>
      <c r="G1" s="17" t="s">
        <v>14</v>
      </c>
      <c r="H1" s="15" t="s">
        <v>12</v>
      </c>
      <c r="I1" s="15" t="s">
        <v>15</v>
      </c>
      <c r="J1" s="15" t="s">
        <v>16</v>
      </c>
      <c r="K1" s="15" t="s">
        <v>17</v>
      </c>
      <c r="L1" s="18" t="s">
        <v>18</v>
      </c>
    </row>
    <row r="2" s="25" customFormat="true" ht="19.5" hidden="false" customHeight="true" outlineLevel="0" collapsed="false">
      <c r="A2" s="15"/>
      <c r="B2" s="20" t="s">
        <v>19</v>
      </c>
      <c r="C2" s="21" t="s">
        <v>20</v>
      </c>
      <c r="D2" s="22" t="s">
        <v>21</v>
      </c>
      <c r="E2" s="23" t="s">
        <v>22</v>
      </c>
      <c r="F2" s="24" t="s">
        <v>23</v>
      </c>
      <c r="G2" s="17"/>
      <c r="H2" s="15"/>
      <c r="I2" s="15"/>
      <c r="J2" s="15"/>
      <c r="K2" s="15"/>
      <c r="L2" s="18"/>
    </row>
    <row r="3" s="33" customFormat="true" ht="13.7" hidden="false" customHeight="true" outlineLevel="0" collapsed="false">
      <c r="A3" s="26" t="s">
        <v>24</v>
      </c>
      <c r="B3" s="27" t="n">
        <v>1.42465897912243</v>
      </c>
      <c r="C3" s="28" t="n">
        <v>0.625799975192362</v>
      </c>
      <c r="D3" s="29" t="n">
        <v>-1.27053</v>
      </c>
      <c r="E3" s="29" t="n">
        <v>-0.865649516085933</v>
      </c>
      <c r="F3" s="9" t="n">
        <v>0.0949971266508136</v>
      </c>
      <c r="G3" s="17" t="s">
        <v>25</v>
      </c>
      <c r="H3" s="26" t="s">
        <v>24</v>
      </c>
      <c r="I3" s="30" t="n">
        <v>6</v>
      </c>
      <c r="J3" s="31" t="n">
        <v>0</v>
      </c>
      <c r="K3" s="30"/>
      <c r="L3" s="32" t="s">
        <v>26</v>
      </c>
    </row>
    <row r="4" s="33" customFormat="true" ht="13.7" hidden="false" customHeight="true" outlineLevel="0" collapsed="false">
      <c r="A4" s="26" t="s">
        <v>27</v>
      </c>
      <c r="B4" s="34" t="n">
        <v>-0.238040634156993</v>
      </c>
      <c r="C4" s="28" t="n">
        <v>0.600722100001447</v>
      </c>
      <c r="D4" s="29" t="n">
        <v>-0.838067308179694</v>
      </c>
      <c r="E4" s="29" t="n">
        <v>-0.17540517165831</v>
      </c>
      <c r="F4" s="35" t="n">
        <v>0.495036140525906</v>
      </c>
      <c r="G4" s="17" t="s">
        <v>28</v>
      </c>
      <c r="H4" s="26" t="s">
        <v>27</v>
      </c>
      <c r="I4" s="30" t="n">
        <v>5</v>
      </c>
      <c r="J4" s="31" t="n">
        <v>0</v>
      </c>
      <c r="K4" s="30"/>
      <c r="L4" s="32" t="s">
        <v>29</v>
      </c>
    </row>
    <row r="5" s="33" customFormat="true" ht="13.7" hidden="false" customHeight="true" outlineLevel="0" collapsed="false">
      <c r="A5" s="26" t="s">
        <v>30</v>
      </c>
      <c r="B5" s="27" t="n">
        <v>0.231071424613392</v>
      </c>
      <c r="C5" s="28" t="n">
        <v>0.267218575386609</v>
      </c>
      <c r="D5" s="29" t="n">
        <v>-0.542870297236077</v>
      </c>
      <c r="E5" s="29" t="n">
        <v>-0.42879</v>
      </c>
      <c r="F5" s="9" t="n">
        <v>0.0947600289630834</v>
      </c>
      <c r="G5" s="17" t="s">
        <v>25</v>
      </c>
      <c r="H5" s="26" t="s">
        <v>30</v>
      </c>
      <c r="I5" s="30" t="n">
        <v>5</v>
      </c>
      <c r="J5" s="31" t="n">
        <v>0</v>
      </c>
      <c r="K5" s="30"/>
      <c r="L5" s="32" t="s">
        <v>31</v>
      </c>
    </row>
    <row r="6" s="25" customFormat="true" ht="13.7" hidden="false" customHeight="true" outlineLevel="0" collapsed="false">
      <c r="A6" s="36" t="s">
        <v>32</v>
      </c>
      <c r="B6" s="34" t="n">
        <v>-0.142608534336331</v>
      </c>
      <c r="C6" s="28" t="n">
        <v>0.607585826762717</v>
      </c>
      <c r="D6" s="29" t="n">
        <v>-0.902853415059252</v>
      </c>
      <c r="E6" s="29" t="n">
        <v>-0.629924487283732</v>
      </c>
      <c r="F6" s="35" t="n">
        <v>0.344717289003327</v>
      </c>
      <c r="G6" s="17" t="s">
        <v>33</v>
      </c>
      <c r="H6" s="36" t="s">
        <v>32</v>
      </c>
      <c r="I6" s="37" t="n">
        <v>8</v>
      </c>
      <c r="J6" s="31" t="n">
        <v>1</v>
      </c>
      <c r="K6" s="38"/>
      <c r="L6" s="39" t="s">
        <v>34</v>
      </c>
    </row>
    <row r="7" customFormat="false" ht="13.7" hidden="false" customHeight="true" outlineLevel="0" collapsed="false">
      <c r="A7" s="40" t="s">
        <v>35</v>
      </c>
      <c r="B7" s="27" t="n">
        <v>0.106398071177967</v>
      </c>
      <c r="C7" s="28" t="n">
        <v>0.781292413900976</v>
      </c>
      <c r="D7" s="29" t="n">
        <v>-1.31104754338688</v>
      </c>
      <c r="E7" s="29" t="n">
        <v>-0.833176953303105</v>
      </c>
      <c r="F7" s="35" t="n">
        <v>0.259043385720725</v>
      </c>
      <c r="G7" s="17"/>
      <c r="H7" s="40" t="s">
        <v>35</v>
      </c>
      <c r="I7" s="41" t="n">
        <v>6</v>
      </c>
      <c r="J7" s="31"/>
      <c r="K7" s="41"/>
      <c r="L7" s="13" t="s">
        <v>36</v>
      </c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</row>
    <row r="8" customFormat="false" ht="13.7" hidden="false" customHeight="true" outlineLevel="0" collapsed="false">
      <c r="A8" s="40" t="s">
        <v>37</v>
      </c>
      <c r="B8" s="27" t="n">
        <v>0.334697687318366</v>
      </c>
      <c r="C8" s="28" t="n">
        <v>0.471870523995918</v>
      </c>
      <c r="D8" s="29" t="n">
        <v>-1.02256848170961</v>
      </c>
      <c r="E8" s="29" t="n">
        <v>-0.763978901010374</v>
      </c>
      <c r="F8" s="35" t="n">
        <v>0.190698906082755</v>
      </c>
      <c r="G8" s="17"/>
      <c r="H8" s="40" t="s">
        <v>37</v>
      </c>
      <c r="I8" s="41" t="n">
        <v>6</v>
      </c>
      <c r="J8" s="31"/>
      <c r="K8" s="41"/>
      <c r="L8" s="13" t="s">
        <v>38</v>
      </c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</row>
    <row r="9" s="33" customFormat="true" ht="13.7" hidden="false" customHeight="true" outlineLevel="0" collapsed="false">
      <c r="A9" s="42" t="s">
        <v>39</v>
      </c>
      <c r="B9" s="7" t="n">
        <v>-0.0145556763369159</v>
      </c>
      <c r="C9" s="28" t="n">
        <v>0.513273860216543</v>
      </c>
      <c r="D9" s="29" t="n">
        <v>-0.515037685851352</v>
      </c>
      <c r="E9" s="29" t="n">
        <v>-0.632150198630681</v>
      </c>
      <c r="F9" s="35" t="n">
        <v>0.482509092996641</v>
      </c>
      <c r="G9" s="17"/>
      <c r="H9" s="42" t="s">
        <v>39</v>
      </c>
      <c r="I9" s="43" t="n">
        <v>7</v>
      </c>
      <c r="J9" s="31"/>
      <c r="K9" s="43"/>
      <c r="L9" s="44" t="s">
        <v>40</v>
      </c>
    </row>
    <row r="10" s="25" customFormat="true" ht="13.7" hidden="false" customHeight="true" outlineLevel="0" collapsed="false">
      <c r="A10" s="36" t="s">
        <v>41</v>
      </c>
      <c r="B10" s="7" t="n">
        <v>-0.0930411564298197</v>
      </c>
      <c r="C10" s="28" t="n">
        <v>0.393580863900558</v>
      </c>
      <c r="D10" s="29" t="n">
        <v>-0.552322470735209</v>
      </c>
      <c r="E10" s="29" t="n">
        <v>-0.397112891501407</v>
      </c>
      <c r="F10" s="35" t="n">
        <v>0.347187670255273</v>
      </c>
      <c r="G10" s="45" t="s">
        <v>42</v>
      </c>
      <c r="H10" s="36" t="s">
        <v>41</v>
      </c>
      <c r="I10" s="37" t="n">
        <v>10</v>
      </c>
      <c r="J10" s="31" t="n">
        <v>2</v>
      </c>
      <c r="K10" s="37"/>
      <c r="L10" s="13" t="s">
        <v>43</v>
      </c>
    </row>
    <row r="11" customFormat="false" ht="13.7" hidden="false" customHeight="true" outlineLevel="0" collapsed="false">
      <c r="A11" s="40" t="s">
        <v>44</v>
      </c>
      <c r="B11" s="34" t="n">
        <v>-0.322731641388883</v>
      </c>
      <c r="C11" s="28" t="n">
        <v>0.346922856303927</v>
      </c>
      <c r="D11" s="29" t="n">
        <v>-0.412472786346723</v>
      </c>
      <c r="E11" s="29" t="n">
        <v>-0.332209501278606</v>
      </c>
      <c r="F11" s="35" t="n">
        <v>0.508697143696074</v>
      </c>
      <c r="G11" s="45"/>
      <c r="H11" s="40" t="s">
        <v>44</v>
      </c>
      <c r="I11" s="41" t="n">
        <v>17</v>
      </c>
      <c r="J11" s="31"/>
      <c r="K11" s="41" t="s">
        <v>45</v>
      </c>
      <c r="L11" s="13" t="s">
        <v>46</v>
      </c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</row>
    <row r="12" s="33" customFormat="true" ht="13.7" hidden="false" customHeight="true" outlineLevel="0" collapsed="false">
      <c r="A12" s="42" t="s">
        <v>47</v>
      </c>
      <c r="B12" s="34" t="n">
        <v>-0.164982685247926</v>
      </c>
      <c r="C12" s="28" t="n">
        <v>0.423217463329749</v>
      </c>
      <c r="D12" s="29" t="n">
        <v>-0.244822685247926</v>
      </c>
      <c r="E12" s="29" t="n">
        <v>-0.58743773960639</v>
      </c>
      <c r="F12" s="35" t="n">
        <v>0.355477314752074</v>
      </c>
      <c r="G12" s="45"/>
      <c r="H12" s="42" t="s">
        <v>47</v>
      </c>
      <c r="I12" s="43" t="n">
        <v>6</v>
      </c>
      <c r="J12" s="31"/>
      <c r="K12" s="43"/>
      <c r="L12" s="44" t="s">
        <v>48</v>
      </c>
    </row>
    <row r="13" s="33" customFormat="true" ht="13.7" hidden="false" customHeight="true" outlineLevel="0" collapsed="false">
      <c r="A13" s="26" t="s">
        <v>49</v>
      </c>
      <c r="B13" s="34" t="n">
        <v>-0.302896439930137</v>
      </c>
      <c r="C13" s="28" t="n">
        <v>0.388463546852179</v>
      </c>
      <c r="D13" s="8" t="n">
        <v>-0.0778078265549569</v>
      </c>
      <c r="E13" s="29" t="n">
        <v>-0.458659136638278</v>
      </c>
      <c r="F13" s="35" t="n">
        <v>0.250123956724037</v>
      </c>
      <c r="G13" s="17" t="s">
        <v>50</v>
      </c>
      <c r="H13" s="26" t="s">
        <v>49</v>
      </c>
      <c r="I13" s="30" t="n">
        <v>7</v>
      </c>
      <c r="J13" s="31" t="n">
        <v>0</v>
      </c>
      <c r="K13" s="30" t="s">
        <v>51</v>
      </c>
      <c r="L13" s="32" t="s">
        <v>52</v>
      </c>
    </row>
    <row r="14" s="33" customFormat="true" ht="24" hidden="false" customHeight="true" outlineLevel="0" collapsed="false">
      <c r="A14" s="26" t="s">
        <v>53</v>
      </c>
      <c r="B14" s="34" t="n">
        <v>-0.0901354538485162</v>
      </c>
      <c r="C14" s="28" t="n">
        <v>0.224558251645059</v>
      </c>
      <c r="D14" s="8" t="n">
        <v>-0.016453171652091</v>
      </c>
      <c r="E14" s="29" t="n">
        <v>-0.17882284030507</v>
      </c>
      <c r="F14" s="35" t="n">
        <v>0.345301876044632</v>
      </c>
      <c r="G14" s="17" t="s">
        <v>54</v>
      </c>
      <c r="H14" s="26" t="s">
        <v>53</v>
      </c>
      <c r="I14" s="30" t="n">
        <v>6</v>
      </c>
      <c r="J14" s="31" t="n">
        <v>0</v>
      </c>
      <c r="K14" s="30" t="s">
        <v>55</v>
      </c>
      <c r="L14" s="32" t="s">
        <v>56</v>
      </c>
    </row>
    <row r="15" s="33" customFormat="true" ht="13.7" hidden="false" customHeight="true" outlineLevel="0" collapsed="false">
      <c r="A15" s="26" t="s">
        <v>57</v>
      </c>
      <c r="B15" s="7" t="n">
        <v>-0.0650776214065338</v>
      </c>
      <c r="C15" s="28" t="n">
        <v>0.138474114465748</v>
      </c>
      <c r="D15" s="28" t="n">
        <v>0.271408679414086</v>
      </c>
      <c r="E15" s="29" t="n">
        <v>-0.501558940386382</v>
      </c>
      <c r="F15" s="35" t="n">
        <v>0.18298218091746</v>
      </c>
      <c r="G15" s="17" t="s">
        <v>58</v>
      </c>
      <c r="H15" s="26" t="s">
        <v>57</v>
      </c>
      <c r="I15" s="30" t="n">
        <v>6</v>
      </c>
      <c r="J15" s="31" t="n">
        <v>0</v>
      </c>
      <c r="K15" s="46" t="s">
        <v>59</v>
      </c>
      <c r="L15" s="32" t="s">
        <v>60</v>
      </c>
    </row>
    <row r="16" s="25" customFormat="true" ht="13.7" hidden="false" customHeight="true" outlineLevel="0" collapsed="false">
      <c r="A16" s="36" t="s">
        <v>61</v>
      </c>
      <c r="B16" s="7" t="n">
        <v>-0.0604487284982387</v>
      </c>
      <c r="C16" s="28" t="n">
        <v>0.146325024017106</v>
      </c>
      <c r="D16" s="28" t="n">
        <v>0.202720008613944</v>
      </c>
      <c r="E16" s="29" t="n">
        <v>-0.428146684469236</v>
      </c>
      <c r="F16" s="9" t="n">
        <v>0.104346152275324</v>
      </c>
      <c r="G16" s="45" t="s">
        <v>62</v>
      </c>
      <c r="H16" s="36" t="s">
        <v>61</v>
      </c>
      <c r="I16" s="37" t="n">
        <v>9</v>
      </c>
      <c r="J16" s="31" t="n">
        <v>3</v>
      </c>
      <c r="K16" s="47" t="s">
        <v>63</v>
      </c>
      <c r="L16" s="39" t="s">
        <v>64</v>
      </c>
    </row>
    <row r="17" customFormat="false" ht="13.7" hidden="false" customHeight="true" outlineLevel="0" collapsed="false">
      <c r="A17" s="40" t="s">
        <v>65</v>
      </c>
      <c r="B17" s="7" t="n">
        <v>-0.10468</v>
      </c>
      <c r="C17" s="28" t="n">
        <v>0.145195265138266</v>
      </c>
      <c r="D17" s="28" t="n">
        <v>0.378295868208424</v>
      </c>
      <c r="E17" s="29" t="n">
        <v>-0.7586075</v>
      </c>
      <c r="F17" s="9" t="n">
        <v>0.0682798331656453</v>
      </c>
      <c r="G17" s="45"/>
      <c r="H17" s="40" t="s">
        <v>65</v>
      </c>
      <c r="I17" s="41" t="n">
        <v>50</v>
      </c>
      <c r="J17" s="31"/>
      <c r="K17" s="38" t="s">
        <v>66</v>
      </c>
      <c r="L17" s="13" t="s">
        <v>67</v>
      </c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</row>
    <row r="18" customFormat="false" ht="13.7" hidden="false" customHeight="true" outlineLevel="0" collapsed="false">
      <c r="A18" s="40" t="s">
        <v>68</v>
      </c>
      <c r="B18" s="7" t="n">
        <v>-0.037137734747259</v>
      </c>
      <c r="C18" s="28" t="n">
        <v>0.148865932162414</v>
      </c>
      <c r="D18" s="28" t="n">
        <v>0.376417969613467</v>
      </c>
      <c r="E18" s="29" t="n">
        <v>-0.581022316963318</v>
      </c>
      <c r="F18" s="9" t="n">
        <v>0.0606436939949226</v>
      </c>
      <c r="G18" s="45"/>
      <c r="H18" s="40" t="s">
        <v>68</v>
      </c>
      <c r="I18" s="41" t="n">
        <v>13</v>
      </c>
      <c r="J18" s="31"/>
      <c r="K18" s="11" t="s">
        <v>69</v>
      </c>
      <c r="L18" s="13" t="s">
        <v>70</v>
      </c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</row>
    <row r="19" s="33" customFormat="true" ht="13.7" hidden="false" customHeight="true" outlineLevel="0" collapsed="false">
      <c r="A19" s="42" t="s">
        <v>71</v>
      </c>
      <c r="B19" s="7" t="n">
        <v>0.0122403620099778</v>
      </c>
      <c r="C19" s="8" t="n">
        <v>0.0810131101775311</v>
      </c>
      <c r="D19" s="28" t="n">
        <v>0.461422520507177</v>
      </c>
      <c r="E19" s="29" t="n">
        <v>-0.588264263221628</v>
      </c>
      <c r="F19" s="9" t="n">
        <v>-0.124256853751849</v>
      </c>
      <c r="G19" s="45"/>
      <c r="H19" s="42" t="s">
        <v>71</v>
      </c>
      <c r="I19" s="43" t="n">
        <v>5</v>
      </c>
      <c r="J19" s="31"/>
      <c r="K19" s="11" t="s">
        <v>72</v>
      </c>
      <c r="L19" s="44" t="s">
        <v>73</v>
      </c>
    </row>
    <row r="20" s="33" customFormat="true" ht="13.7" hidden="false" customHeight="true" outlineLevel="0" collapsed="false">
      <c r="A20" s="26" t="s">
        <v>74</v>
      </c>
      <c r="B20" s="34" t="n">
        <v>-0.0621167714533355</v>
      </c>
      <c r="C20" s="8" t="n">
        <v>-0.063020452937014</v>
      </c>
      <c r="D20" s="28" t="n">
        <v>0.224962717429954</v>
      </c>
      <c r="E20" s="29" t="n">
        <v>-0.143775116202692</v>
      </c>
      <c r="F20" s="9" t="n">
        <v>0</v>
      </c>
      <c r="G20" s="17" t="s">
        <v>75</v>
      </c>
      <c r="H20" s="26" t="s">
        <v>74</v>
      </c>
      <c r="I20" s="30" t="n">
        <v>7</v>
      </c>
      <c r="J20" s="31" t="n">
        <v>0</v>
      </c>
      <c r="K20" s="30" t="s">
        <v>76</v>
      </c>
      <c r="L20" s="32" t="s">
        <v>77</v>
      </c>
    </row>
    <row r="21" s="33" customFormat="true" ht="13.7" hidden="false" customHeight="true" outlineLevel="0" collapsed="false">
      <c r="A21" s="26" t="s">
        <v>78</v>
      </c>
      <c r="B21" s="34" t="n">
        <v>-0.171309920565995</v>
      </c>
      <c r="C21" s="28" t="n">
        <v>0.185797225346704</v>
      </c>
      <c r="D21" s="8" t="n">
        <v>0.00352057352916058</v>
      </c>
      <c r="E21" s="29" t="n">
        <v>-0.168106533782055</v>
      </c>
      <c r="F21" s="9" t="n">
        <v>0.0212393625568419</v>
      </c>
      <c r="G21" s="17" t="s">
        <v>79</v>
      </c>
      <c r="H21" s="26" t="s">
        <v>78</v>
      </c>
      <c r="I21" s="30" t="n">
        <v>6</v>
      </c>
      <c r="J21" s="31" t="n">
        <v>0</v>
      </c>
      <c r="K21" s="30" t="s">
        <v>80</v>
      </c>
      <c r="L21" s="32" t="s">
        <v>81</v>
      </c>
    </row>
    <row r="22" s="25" customFormat="true" ht="13.7" hidden="false" customHeight="true" outlineLevel="0" collapsed="false">
      <c r="A22" s="36" t="s">
        <v>82</v>
      </c>
      <c r="B22" s="27" t="n">
        <v>2.2158114622954</v>
      </c>
      <c r="C22" s="8" t="n">
        <v>-0.0512465411227052</v>
      </c>
      <c r="D22" s="29" t="n">
        <v>-0.198049227996763</v>
      </c>
      <c r="E22" s="29" t="n">
        <v>-0.286684571004804</v>
      </c>
      <c r="F22" s="48" t="n">
        <v>-1.0020625</v>
      </c>
      <c r="G22" s="45" t="s">
        <v>83</v>
      </c>
      <c r="H22" s="36" t="s">
        <v>82</v>
      </c>
      <c r="I22" s="37" t="n">
        <v>6</v>
      </c>
      <c r="J22" s="31" t="n">
        <v>4</v>
      </c>
      <c r="K22" s="37"/>
      <c r="L22" s="39" t="s">
        <v>84</v>
      </c>
    </row>
    <row r="23" customFormat="false" ht="13.7" hidden="false" customHeight="true" outlineLevel="0" collapsed="false">
      <c r="A23" s="40" t="s">
        <v>85</v>
      </c>
      <c r="B23" s="27" t="n">
        <v>0.987848531156015</v>
      </c>
      <c r="C23" s="29" t="n">
        <v>-0.417201155531463</v>
      </c>
      <c r="D23" s="28" t="n">
        <v>0.891024362723869</v>
      </c>
      <c r="E23" s="29" t="n">
        <v>-0.735372077879968</v>
      </c>
      <c r="F23" s="48" t="n">
        <v>-1.27625115553146</v>
      </c>
      <c r="G23" s="45"/>
      <c r="H23" s="40" t="s">
        <v>85</v>
      </c>
      <c r="I23" s="41" t="n">
        <v>5</v>
      </c>
      <c r="J23" s="31"/>
      <c r="K23" s="41"/>
      <c r="L23" s="13" t="s">
        <v>86</v>
      </c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</row>
    <row r="24" s="33" customFormat="true" ht="13.7" hidden="false" customHeight="true" outlineLevel="0" collapsed="false">
      <c r="A24" s="42" t="s">
        <v>87</v>
      </c>
      <c r="B24" s="27" t="n">
        <v>1.01253434258788</v>
      </c>
      <c r="C24" s="29" t="n">
        <v>-0.420868734471699</v>
      </c>
      <c r="D24" s="28" t="n">
        <v>1.43640667519215</v>
      </c>
      <c r="E24" s="29" t="n">
        <v>-0.185569172558036</v>
      </c>
      <c r="F24" s="48" t="n">
        <v>-1.15598417399462</v>
      </c>
      <c r="G24" s="45"/>
      <c r="H24" s="42" t="s">
        <v>87</v>
      </c>
      <c r="I24" s="43" t="n">
        <v>5</v>
      </c>
      <c r="J24" s="31"/>
      <c r="K24" s="43"/>
      <c r="L24" s="44" t="s">
        <v>88</v>
      </c>
    </row>
    <row r="25" s="33" customFormat="true" ht="13.7" hidden="false" customHeight="true" outlineLevel="0" collapsed="false">
      <c r="A25" s="26" t="s">
        <v>89</v>
      </c>
      <c r="B25" s="27" t="n">
        <v>0.583033147821897</v>
      </c>
      <c r="C25" s="29" t="n">
        <v>-0.554162198430983</v>
      </c>
      <c r="D25" s="28" t="n">
        <v>0.64238641170051</v>
      </c>
      <c r="E25" s="29" t="n">
        <v>-0.262609484874493</v>
      </c>
      <c r="F25" s="9" t="n">
        <v>-0.326823082827822</v>
      </c>
      <c r="G25" s="17" t="s">
        <v>90</v>
      </c>
      <c r="H25" s="26" t="s">
        <v>89</v>
      </c>
      <c r="I25" s="30" t="n">
        <v>5</v>
      </c>
      <c r="J25" s="31" t="n">
        <v>0</v>
      </c>
      <c r="K25" s="30"/>
      <c r="L25" s="32" t="s">
        <v>91</v>
      </c>
    </row>
    <row r="26" s="33" customFormat="true" ht="13.7" hidden="false" customHeight="true" outlineLevel="0" collapsed="false">
      <c r="A26" s="26" t="s">
        <v>92</v>
      </c>
      <c r="B26" s="34" t="n">
        <v>-0.609355216548871</v>
      </c>
      <c r="C26" s="29" t="n">
        <v>-0.532197082636912</v>
      </c>
      <c r="D26" s="28" t="n">
        <v>1.21430533548659</v>
      </c>
      <c r="E26" s="8" t="n">
        <v>0.150945335486592</v>
      </c>
      <c r="F26" s="35" t="n">
        <v>2.30141165021956</v>
      </c>
      <c r="G26" s="17" t="s">
        <v>93</v>
      </c>
      <c r="H26" s="26" t="s">
        <v>92</v>
      </c>
      <c r="I26" s="30" t="n">
        <v>5</v>
      </c>
      <c r="J26" s="31" t="n">
        <v>0</v>
      </c>
      <c r="K26" s="30" t="s">
        <v>94</v>
      </c>
      <c r="L26" s="32" t="s">
        <v>95</v>
      </c>
    </row>
    <row r="27" s="25" customFormat="true" ht="13.7" hidden="false" customHeight="true" outlineLevel="0" collapsed="false">
      <c r="A27" s="36" t="s">
        <v>96</v>
      </c>
      <c r="B27" s="34" t="n">
        <v>-0.227629968303444</v>
      </c>
      <c r="C27" s="29" t="n">
        <v>-0.339079968303444</v>
      </c>
      <c r="D27" s="8" t="n">
        <v>-0.0417935895888908</v>
      </c>
      <c r="E27" s="28" t="n">
        <v>0.537128756079565</v>
      </c>
      <c r="F27" s="9" t="n">
        <v>0.161720039851735</v>
      </c>
      <c r="G27" s="17" t="s">
        <v>97</v>
      </c>
      <c r="H27" s="36" t="s">
        <v>96</v>
      </c>
      <c r="I27" s="37" t="n">
        <v>5</v>
      </c>
      <c r="J27" s="31" t="n">
        <v>5</v>
      </c>
      <c r="K27" s="37" t="s">
        <v>98</v>
      </c>
      <c r="L27" s="39" t="s">
        <v>99</v>
      </c>
    </row>
    <row r="28" customFormat="false" ht="13.7" hidden="false" customHeight="true" outlineLevel="0" collapsed="false">
      <c r="A28" s="40" t="s">
        <v>100</v>
      </c>
      <c r="B28" s="34" t="n">
        <v>-0.335815256200254</v>
      </c>
      <c r="C28" s="29" t="n">
        <v>-0.48319319858665</v>
      </c>
      <c r="D28" s="28" t="n">
        <v>0.269884921456048</v>
      </c>
      <c r="E28" s="28" t="n">
        <v>0.475702141420041</v>
      </c>
      <c r="F28" s="35" t="n">
        <v>0.359514375404677</v>
      </c>
      <c r="G28" s="17"/>
      <c r="H28" s="40" t="s">
        <v>100</v>
      </c>
      <c r="I28" s="41" t="n">
        <v>19</v>
      </c>
      <c r="J28" s="31"/>
      <c r="K28" s="41" t="s">
        <v>101</v>
      </c>
      <c r="L28" s="13" t="s">
        <v>102</v>
      </c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</row>
    <row r="29" customFormat="false" ht="13.7" hidden="false" customHeight="true" outlineLevel="0" collapsed="false">
      <c r="A29" s="40" t="s">
        <v>103</v>
      </c>
      <c r="B29" s="34" t="n">
        <v>-0.558582267475953</v>
      </c>
      <c r="C29" s="29" t="n">
        <v>-0.420323008486834</v>
      </c>
      <c r="D29" s="28" t="n">
        <v>0.14376181912635</v>
      </c>
      <c r="E29" s="28" t="n">
        <v>0.824211203942119</v>
      </c>
      <c r="F29" s="35" t="n">
        <v>0.579955</v>
      </c>
      <c r="G29" s="17"/>
      <c r="H29" s="40" t="s">
        <v>103</v>
      </c>
      <c r="I29" s="41" t="n">
        <v>7</v>
      </c>
      <c r="J29" s="31"/>
      <c r="K29" s="41" t="s">
        <v>104</v>
      </c>
      <c r="L29" s="13" t="s">
        <v>105</v>
      </c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</row>
    <row r="30" customFormat="false" ht="13.7" hidden="false" customHeight="true" outlineLevel="0" collapsed="false">
      <c r="A30" s="40" t="s">
        <v>106</v>
      </c>
      <c r="B30" s="34" t="n">
        <v>-0.849531359489881</v>
      </c>
      <c r="C30" s="29" t="n">
        <v>-0.553716026900664</v>
      </c>
      <c r="D30" s="28" t="n">
        <v>0.430895390346994</v>
      </c>
      <c r="E30" s="28" t="n">
        <v>0.857447635093016</v>
      </c>
      <c r="F30" s="35" t="n">
        <v>0.674437158716177</v>
      </c>
      <c r="G30" s="17"/>
      <c r="H30" s="40" t="s">
        <v>106</v>
      </c>
      <c r="I30" s="41" t="n">
        <v>44</v>
      </c>
      <c r="J30" s="31"/>
      <c r="K30" s="41" t="s">
        <v>107</v>
      </c>
      <c r="L30" s="13" t="s">
        <v>108</v>
      </c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</row>
    <row r="31" customFormat="false" ht="13.7" hidden="false" customHeight="true" outlineLevel="0" collapsed="false">
      <c r="A31" s="40" t="s">
        <v>109</v>
      </c>
      <c r="B31" s="34" t="n">
        <v>-0.46922057794148</v>
      </c>
      <c r="C31" s="29" t="n">
        <v>-0.398479820436374</v>
      </c>
      <c r="D31" s="28" t="n">
        <v>0.207484767715558</v>
      </c>
      <c r="E31" s="28" t="n">
        <v>0.622903367527528</v>
      </c>
      <c r="F31" s="35" t="n">
        <v>0.590795</v>
      </c>
      <c r="G31" s="17"/>
      <c r="H31" s="40" t="s">
        <v>109</v>
      </c>
      <c r="I31" s="41" t="n">
        <v>39</v>
      </c>
      <c r="J31" s="31"/>
      <c r="K31" s="41" t="s">
        <v>110</v>
      </c>
      <c r="L31" s="13" t="s">
        <v>111</v>
      </c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</row>
    <row r="32" customFormat="false" ht="13.7" hidden="false" customHeight="true" outlineLevel="0" collapsed="false">
      <c r="A32" s="40" t="s">
        <v>112</v>
      </c>
      <c r="B32" s="34" t="n">
        <v>-0.538874838453465</v>
      </c>
      <c r="C32" s="29" t="n">
        <v>-0.500411974301121</v>
      </c>
      <c r="D32" s="8" t="n">
        <v>0.052396567241904</v>
      </c>
      <c r="E32" s="28" t="n">
        <v>0.780948342142115</v>
      </c>
      <c r="F32" s="35" t="n">
        <v>0.434872622113735</v>
      </c>
      <c r="G32" s="17"/>
      <c r="H32" s="40" t="s">
        <v>112</v>
      </c>
      <c r="I32" s="41" t="n">
        <v>30</v>
      </c>
      <c r="J32" s="31"/>
      <c r="K32" s="41" t="s">
        <v>113</v>
      </c>
      <c r="L32" s="13" t="s">
        <v>114</v>
      </c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</row>
    <row r="33" customFormat="false" ht="13.7" hidden="false" customHeight="true" outlineLevel="0" collapsed="false">
      <c r="A33" s="40" t="s">
        <v>115</v>
      </c>
      <c r="B33" s="34" t="n">
        <v>-0.466599525720746</v>
      </c>
      <c r="C33" s="29" t="n">
        <v>-0.4078051546807</v>
      </c>
      <c r="D33" s="8" t="n">
        <v>0.0859908572751507</v>
      </c>
      <c r="E33" s="28" t="n">
        <v>0.811887405506997</v>
      </c>
      <c r="F33" s="35" t="n">
        <v>0.62196023003344</v>
      </c>
      <c r="G33" s="17"/>
      <c r="H33" s="40" t="s">
        <v>115</v>
      </c>
      <c r="I33" s="41" t="n">
        <v>24</v>
      </c>
      <c r="J33" s="31"/>
      <c r="K33" s="41" t="s">
        <v>116</v>
      </c>
      <c r="L33" s="13" t="s">
        <v>117</v>
      </c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</row>
    <row r="34" customFormat="false" ht="13.7" hidden="false" customHeight="true" outlineLevel="0" collapsed="false">
      <c r="A34" s="40" t="s">
        <v>118</v>
      </c>
      <c r="B34" s="34" t="n">
        <v>-0.436306197090843</v>
      </c>
      <c r="C34" s="29" t="n">
        <v>-0.332047770775927</v>
      </c>
      <c r="D34" s="28" t="n">
        <v>0.157063439892335</v>
      </c>
      <c r="E34" s="28" t="n">
        <v>0.617937963063347</v>
      </c>
      <c r="F34" s="35" t="n">
        <v>0.485965986339291</v>
      </c>
      <c r="G34" s="17"/>
      <c r="H34" s="40" t="s">
        <v>118</v>
      </c>
      <c r="I34" s="41" t="n">
        <v>13</v>
      </c>
      <c r="J34" s="31"/>
      <c r="K34" s="41" t="s">
        <v>119</v>
      </c>
      <c r="L34" s="13" t="s">
        <v>120</v>
      </c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</row>
    <row r="35" customFormat="false" ht="13.7" hidden="false" customHeight="true" outlineLevel="0" collapsed="false">
      <c r="A35" s="40" t="s">
        <v>121</v>
      </c>
      <c r="B35" s="34" t="n">
        <v>-0.284563933309241</v>
      </c>
      <c r="C35" s="29" t="n">
        <v>-0.305030942991372</v>
      </c>
      <c r="D35" s="29" t="n">
        <v>-0.328788000453455</v>
      </c>
      <c r="E35" s="28" t="n">
        <v>0.911883729352065</v>
      </c>
      <c r="F35" s="35" t="n">
        <v>0.265566440533098</v>
      </c>
      <c r="G35" s="17"/>
      <c r="H35" s="40" t="s">
        <v>121</v>
      </c>
      <c r="I35" s="41" t="n">
        <v>27</v>
      </c>
      <c r="J35" s="31"/>
      <c r="K35" s="41" t="s">
        <v>122</v>
      </c>
      <c r="L35" s="13" t="s">
        <v>123</v>
      </c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</row>
    <row r="36" customFormat="false" ht="13.7" hidden="false" customHeight="true" outlineLevel="0" collapsed="false">
      <c r="A36" s="40" t="s">
        <v>124</v>
      </c>
      <c r="B36" s="34" t="n">
        <v>-0.598581841148304</v>
      </c>
      <c r="C36" s="29" t="n">
        <v>-0.5283625</v>
      </c>
      <c r="D36" s="8" t="n">
        <v>0.0144418425757826</v>
      </c>
      <c r="E36" s="28" t="n">
        <v>1.02620051750064</v>
      </c>
      <c r="F36" s="35" t="n">
        <v>0.412004127454491</v>
      </c>
      <c r="G36" s="17"/>
      <c r="H36" s="40" t="s">
        <v>124</v>
      </c>
      <c r="I36" s="41" t="n">
        <v>26</v>
      </c>
      <c r="J36" s="31"/>
      <c r="K36" s="49"/>
      <c r="L36" s="13" t="s">
        <v>125</v>
      </c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</row>
    <row r="37" customFormat="false" ht="13.7" hidden="false" customHeight="true" outlineLevel="0" collapsed="false">
      <c r="A37" s="40" t="s">
        <v>126</v>
      </c>
      <c r="B37" s="34" t="n">
        <v>-0.309539579154048</v>
      </c>
      <c r="C37" s="29" t="n">
        <v>-0.356469867365329</v>
      </c>
      <c r="D37" s="29" t="n">
        <v>-0.126558268133291</v>
      </c>
      <c r="E37" s="28" t="n">
        <v>0.76680023640662</v>
      </c>
      <c r="F37" s="35" t="n">
        <v>0.511797065381252</v>
      </c>
      <c r="G37" s="17"/>
      <c r="H37" s="40" t="s">
        <v>126</v>
      </c>
      <c r="I37" s="41" t="n">
        <v>33</v>
      </c>
      <c r="J37" s="31"/>
      <c r="K37" s="38" t="s">
        <v>127</v>
      </c>
      <c r="L37" s="13" t="s">
        <v>128</v>
      </c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</row>
    <row r="38" customFormat="false" ht="13.7" hidden="false" customHeight="true" outlineLevel="0" collapsed="false">
      <c r="A38" s="40" t="s">
        <v>129</v>
      </c>
      <c r="B38" s="34" t="n">
        <v>-0.381782102558349</v>
      </c>
      <c r="C38" s="29" t="n">
        <v>-0.406735917491954</v>
      </c>
      <c r="D38" s="8" t="n">
        <v>-0.03599964138159</v>
      </c>
      <c r="E38" s="28" t="n">
        <v>0.954802916257295</v>
      </c>
      <c r="F38" s="35" t="n">
        <v>0.403320666290494</v>
      </c>
      <c r="G38" s="17"/>
      <c r="H38" s="40" t="s">
        <v>129</v>
      </c>
      <c r="I38" s="41" t="n">
        <v>17</v>
      </c>
      <c r="J38" s="31"/>
      <c r="K38" s="41" t="s">
        <v>130</v>
      </c>
      <c r="L38" s="13" t="s">
        <v>131</v>
      </c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</row>
    <row r="39" customFormat="false" ht="13.7" hidden="false" customHeight="true" outlineLevel="0" collapsed="false">
      <c r="A39" s="40" t="s">
        <v>132</v>
      </c>
      <c r="B39" s="34" t="n">
        <v>-0.526736426096013</v>
      </c>
      <c r="C39" s="29" t="n">
        <v>-0.292016686071415</v>
      </c>
      <c r="D39" s="29" t="n">
        <v>-0.168897124505209</v>
      </c>
      <c r="E39" s="28" t="n">
        <v>1.07404071876635</v>
      </c>
      <c r="F39" s="35" t="n">
        <v>0.607562975711856</v>
      </c>
      <c r="G39" s="17"/>
      <c r="H39" s="40" t="s">
        <v>132</v>
      </c>
      <c r="I39" s="41" t="n">
        <v>10</v>
      </c>
      <c r="J39" s="31"/>
      <c r="K39" s="49"/>
      <c r="L39" s="13" t="s">
        <v>133</v>
      </c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</row>
    <row r="40" customFormat="false" ht="13.7" hidden="false" customHeight="true" outlineLevel="0" collapsed="false">
      <c r="A40" s="40" t="s">
        <v>134</v>
      </c>
      <c r="B40" s="34" t="n">
        <v>-0.298195683471112</v>
      </c>
      <c r="C40" s="29" t="n">
        <v>-0.472741005405731</v>
      </c>
      <c r="D40" s="8" t="n">
        <v>0.0346987234914462</v>
      </c>
      <c r="E40" s="28" t="n">
        <v>1.15821635500896</v>
      </c>
      <c r="F40" s="35" t="n">
        <v>0.54737413794323</v>
      </c>
      <c r="G40" s="17"/>
      <c r="H40" s="40" t="s">
        <v>134</v>
      </c>
      <c r="I40" s="41" t="n">
        <v>6</v>
      </c>
      <c r="J40" s="31"/>
      <c r="K40" s="49"/>
      <c r="L40" s="13" t="s">
        <v>135</v>
      </c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</row>
    <row r="41" s="33" customFormat="true" ht="13.7" hidden="false" customHeight="true" outlineLevel="0" collapsed="false">
      <c r="A41" s="42" t="s">
        <v>136</v>
      </c>
      <c r="B41" s="34" t="n">
        <v>-0.261199873202996</v>
      </c>
      <c r="C41" s="29" t="n">
        <v>-0.393211412115463</v>
      </c>
      <c r="D41" s="8" t="n">
        <v>0</v>
      </c>
      <c r="E41" s="28" t="n">
        <v>1.34931682783411</v>
      </c>
      <c r="F41" s="35" t="n">
        <v>0.502628587884536</v>
      </c>
      <c r="G41" s="17"/>
      <c r="H41" s="42" t="s">
        <v>136</v>
      </c>
      <c r="I41" s="43" t="n">
        <v>10</v>
      </c>
      <c r="J41" s="31"/>
      <c r="K41" s="43"/>
      <c r="L41" s="44" t="s">
        <v>137</v>
      </c>
    </row>
    <row r="42" s="19" customFormat="true" ht="13.7" hidden="false" customHeight="true" outlineLevel="0" collapsed="false">
      <c r="A42" s="40" t="s">
        <v>138</v>
      </c>
      <c r="B42" s="34" t="n">
        <v>-0.415409247112677</v>
      </c>
      <c r="C42" s="29" t="n">
        <v>-0.568169835870564</v>
      </c>
      <c r="D42" s="28" t="n">
        <v>0.367408104294646</v>
      </c>
      <c r="E42" s="28" t="n">
        <v>0.685463726178568</v>
      </c>
      <c r="F42" s="35" t="n">
        <v>0.58595133087892</v>
      </c>
      <c r="G42" s="50" t="s">
        <v>139</v>
      </c>
      <c r="H42" s="40" t="s">
        <v>138</v>
      </c>
      <c r="I42" s="41" t="n">
        <v>8</v>
      </c>
      <c r="J42" s="31" t="n">
        <v>6</v>
      </c>
      <c r="K42" s="51"/>
      <c r="L42" s="13" t="s">
        <v>140</v>
      </c>
    </row>
    <row r="43" s="19" customFormat="true" ht="13.7" hidden="false" customHeight="true" outlineLevel="0" collapsed="false">
      <c r="A43" s="40" t="s">
        <v>141</v>
      </c>
      <c r="B43" s="34" t="n">
        <v>-0.571619827250004</v>
      </c>
      <c r="C43" s="29" t="n">
        <v>-0.57388091607565</v>
      </c>
      <c r="D43" s="28" t="n">
        <v>0.55446256118923</v>
      </c>
      <c r="E43" s="28" t="n">
        <v>0.584508573730255</v>
      </c>
      <c r="F43" s="35" t="n">
        <v>0.646401073730255</v>
      </c>
      <c r="G43" s="50"/>
      <c r="H43" s="40" t="s">
        <v>141</v>
      </c>
      <c r="I43" s="41" t="n">
        <v>6</v>
      </c>
      <c r="J43" s="31"/>
      <c r="K43" s="51"/>
      <c r="L43" s="13" t="s">
        <v>142</v>
      </c>
    </row>
    <row r="44" s="25" customFormat="true" ht="13.7" hidden="false" customHeight="true" outlineLevel="0" collapsed="false">
      <c r="A44" s="36" t="s">
        <v>143</v>
      </c>
      <c r="B44" s="34" t="n">
        <v>-0.530695</v>
      </c>
      <c r="C44" s="29" t="n">
        <v>-0.529626293912153</v>
      </c>
      <c r="D44" s="28" t="n">
        <v>0.741137209628881</v>
      </c>
      <c r="E44" s="28" t="n">
        <v>0.343434733150383</v>
      </c>
      <c r="F44" s="35" t="n">
        <v>1.31371626321034</v>
      </c>
      <c r="G44" s="17" t="s">
        <v>144</v>
      </c>
      <c r="H44" s="36" t="s">
        <v>143</v>
      </c>
      <c r="I44" s="37" t="n">
        <v>7</v>
      </c>
      <c r="J44" s="31" t="n">
        <v>7</v>
      </c>
      <c r="K44" s="52" t="s">
        <v>145</v>
      </c>
      <c r="L44" s="39" t="s">
        <v>146</v>
      </c>
    </row>
    <row r="45" customFormat="false" ht="13.7" hidden="false" customHeight="true" outlineLevel="0" collapsed="false">
      <c r="A45" s="40" t="s">
        <v>147</v>
      </c>
      <c r="B45" s="34" t="n">
        <v>-0.381128744635678</v>
      </c>
      <c r="C45" s="29" t="n">
        <v>-0.543188640830863</v>
      </c>
      <c r="D45" s="28" t="n">
        <v>0.741271007657013</v>
      </c>
      <c r="E45" s="28" t="n">
        <v>0.483395627682161</v>
      </c>
      <c r="F45" s="35" t="n">
        <v>0.587773602219323</v>
      </c>
      <c r="G45" s="17"/>
      <c r="H45" s="40" t="s">
        <v>147</v>
      </c>
      <c r="I45" s="41" t="n">
        <v>5</v>
      </c>
      <c r="J45" s="31"/>
      <c r="K45" s="51" t="s">
        <v>148</v>
      </c>
      <c r="L45" s="13" t="s">
        <v>149</v>
      </c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</row>
    <row r="46" customFormat="false" ht="13.7" hidden="false" customHeight="true" outlineLevel="0" collapsed="false">
      <c r="A46" s="40" t="s">
        <v>150</v>
      </c>
      <c r="B46" s="34" t="n">
        <v>-0.437029948180911</v>
      </c>
      <c r="C46" s="29" t="n">
        <v>-0.506351719444068</v>
      </c>
      <c r="D46" s="28" t="n">
        <v>0.505002743545955</v>
      </c>
      <c r="E46" s="28" t="n">
        <v>0.398498790823588</v>
      </c>
      <c r="F46" s="35" t="n">
        <v>0.486266174086923</v>
      </c>
      <c r="G46" s="17"/>
      <c r="H46" s="40" t="s">
        <v>150</v>
      </c>
      <c r="I46" s="41" t="n">
        <v>14</v>
      </c>
      <c r="J46" s="31"/>
      <c r="K46" s="51" t="s">
        <v>151</v>
      </c>
      <c r="L46" s="13" t="s">
        <v>152</v>
      </c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</row>
    <row r="47" customFormat="false" ht="13.7" hidden="false" customHeight="true" outlineLevel="0" collapsed="false">
      <c r="A47" s="40" t="s">
        <v>153</v>
      </c>
      <c r="B47" s="34" t="n">
        <v>-0.419265046370076</v>
      </c>
      <c r="C47" s="29" t="n">
        <v>-0.435885500754618</v>
      </c>
      <c r="D47" s="28" t="n">
        <v>0.726622475986977</v>
      </c>
      <c r="E47" s="28" t="n">
        <v>0.5721290479284</v>
      </c>
      <c r="F47" s="35" t="n">
        <v>0.525497479106225</v>
      </c>
      <c r="G47" s="17"/>
      <c r="H47" s="40" t="s">
        <v>153</v>
      </c>
      <c r="I47" s="41" t="n">
        <v>8</v>
      </c>
      <c r="J47" s="31"/>
      <c r="K47" s="51" t="s">
        <v>154</v>
      </c>
      <c r="L47" s="13" t="s">
        <v>155</v>
      </c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</row>
    <row r="48" customFormat="false" ht="13.7" hidden="false" customHeight="true" outlineLevel="0" collapsed="false">
      <c r="A48" s="40" t="s">
        <v>156</v>
      </c>
      <c r="B48" s="7" t="n">
        <v>-0.0781300932827387</v>
      </c>
      <c r="C48" s="29" t="n">
        <v>-0.372872935582961</v>
      </c>
      <c r="D48" s="28" t="n">
        <v>0.300196177063414</v>
      </c>
      <c r="E48" s="28" t="n">
        <v>0.496277272333157</v>
      </c>
      <c r="F48" s="35" t="n">
        <v>0.14403487844404</v>
      </c>
      <c r="G48" s="17"/>
      <c r="H48" s="40" t="s">
        <v>156</v>
      </c>
      <c r="I48" s="41" t="n">
        <v>10</v>
      </c>
      <c r="J48" s="31"/>
      <c r="K48" s="51" t="s">
        <v>157</v>
      </c>
      <c r="L48" s="13" t="s">
        <v>158</v>
      </c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</row>
    <row r="49" customFormat="false" ht="13.7" hidden="false" customHeight="true" outlineLevel="0" collapsed="false">
      <c r="A49" s="40" t="s">
        <v>159</v>
      </c>
      <c r="B49" s="34" t="n">
        <v>-0.197377576922291</v>
      </c>
      <c r="C49" s="29" t="n">
        <v>-0.417623027548147</v>
      </c>
      <c r="D49" s="28" t="n">
        <v>0.367273531676936</v>
      </c>
      <c r="E49" s="28" t="n">
        <v>0.481502798105736</v>
      </c>
      <c r="F49" s="35" t="n">
        <v>0.226303455010189</v>
      </c>
      <c r="G49" s="17"/>
      <c r="H49" s="40" t="s">
        <v>159</v>
      </c>
      <c r="I49" s="41" t="n">
        <v>8</v>
      </c>
      <c r="J49" s="31"/>
      <c r="K49" s="51" t="s">
        <v>160</v>
      </c>
      <c r="L49" s="13" t="s">
        <v>161</v>
      </c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</row>
    <row r="50" customFormat="false" ht="13.7" hidden="false" customHeight="true" outlineLevel="0" collapsed="false">
      <c r="A50" s="40" t="s">
        <v>162</v>
      </c>
      <c r="B50" s="34" t="n">
        <v>-0.334805346478745</v>
      </c>
      <c r="C50" s="29" t="n">
        <v>-0.43163984447683</v>
      </c>
      <c r="D50" s="28" t="n">
        <v>0.709308004408573</v>
      </c>
      <c r="E50" s="28" t="n">
        <v>0.410428554757495</v>
      </c>
      <c r="F50" s="35" t="n">
        <v>0.2496474269216</v>
      </c>
      <c r="G50" s="17"/>
      <c r="H50" s="40" t="s">
        <v>162</v>
      </c>
      <c r="I50" s="41" t="n">
        <v>9</v>
      </c>
      <c r="J50" s="31"/>
      <c r="K50" s="51" t="s">
        <v>163</v>
      </c>
      <c r="L50" s="13" t="s">
        <v>164</v>
      </c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</row>
    <row r="51" s="33" customFormat="true" ht="13.7" hidden="false" customHeight="true" outlineLevel="0" collapsed="false">
      <c r="A51" s="42" t="s">
        <v>165</v>
      </c>
      <c r="B51" s="7" t="n">
        <v>-0.0918893377276522</v>
      </c>
      <c r="C51" s="29" t="n">
        <v>-0.559566136069326</v>
      </c>
      <c r="D51" s="28" t="n">
        <v>0.6531125537938</v>
      </c>
      <c r="E51" s="28" t="n">
        <v>0.278154351982695</v>
      </c>
      <c r="F51" s="35" t="n">
        <v>0.224261465382241</v>
      </c>
      <c r="G51" s="17"/>
      <c r="H51" s="42" t="s">
        <v>165</v>
      </c>
      <c r="I51" s="43" t="n">
        <v>8</v>
      </c>
      <c r="J51" s="31"/>
      <c r="K51" s="51"/>
      <c r="L51" s="13" t="s">
        <v>166</v>
      </c>
    </row>
    <row r="52" s="25" customFormat="true" ht="13.7" hidden="false" customHeight="true" outlineLevel="0" collapsed="false">
      <c r="A52" s="36" t="s">
        <v>167</v>
      </c>
      <c r="B52" s="7" t="n">
        <v>-0.170016109110236</v>
      </c>
      <c r="C52" s="29" t="n">
        <v>-0.431114238153318</v>
      </c>
      <c r="D52" s="28" t="n">
        <v>1.19310334534823</v>
      </c>
      <c r="E52" s="8" t="n">
        <v>0.0645007618466824</v>
      </c>
      <c r="F52" s="35" t="n">
        <v>0.198160311695352</v>
      </c>
      <c r="G52" s="17"/>
      <c r="H52" s="36" t="s">
        <v>167</v>
      </c>
      <c r="I52" s="37" t="n">
        <v>21</v>
      </c>
      <c r="J52" s="31" t="n">
        <v>8</v>
      </c>
      <c r="K52" s="51" t="s">
        <v>168</v>
      </c>
      <c r="L52" s="13" t="s">
        <v>169</v>
      </c>
    </row>
    <row r="53" s="33" customFormat="true" ht="13.7" hidden="false" customHeight="true" outlineLevel="0" collapsed="false">
      <c r="A53" s="42" t="s">
        <v>170</v>
      </c>
      <c r="B53" s="34" t="n">
        <v>-0.242646739628146</v>
      </c>
      <c r="C53" s="29" t="n">
        <v>-0.360081274261794</v>
      </c>
      <c r="D53" s="28" t="n">
        <v>0.828131850580482</v>
      </c>
      <c r="E53" s="8" t="n">
        <v>0.120430705907154</v>
      </c>
      <c r="F53" s="9" t="n">
        <v>0.232658726863198</v>
      </c>
      <c r="G53" s="17"/>
      <c r="H53" s="42" t="s">
        <v>170</v>
      </c>
      <c r="I53" s="43" t="n">
        <v>13</v>
      </c>
      <c r="J53" s="31"/>
      <c r="K53" s="53" t="s">
        <v>171</v>
      </c>
      <c r="L53" s="44" t="s">
        <v>172</v>
      </c>
    </row>
    <row r="54" s="33" customFormat="true" ht="13.7" hidden="false" customHeight="true" outlineLevel="0" collapsed="false">
      <c r="A54" s="26" t="s">
        <v>173</v>
      </c>
      <c r="B54" s="7" t="n">
        <v>0.094272908730476</v>
      </c>
      <c r="C54" s="29" t="n">
        <v>-0.255578120190932</v>
      </c>
      <c r="D54" s="28" t="n">
        <v>0.4893596803034</v>
      </c>
      <c r="E54" s="8" t="n">
        <v>0.0879530534856916</v>
      </c>
      <c r="F54" s="35" t="n">
        <v>0.352710613450917</v>
      </c>
      <c r="G54" s="17" t="s">
        <v>174</v>
      </c>
      <c r="H54" s="26" t="s">
        <v>173</v>
      </c>
      <c r="I54" s="30" t="n">
        <v>5</v>
      </c>
      <c r="J54" s="31" t="n">
        <v>0</v>
      </c>
      <c r="K54" s="30"/>
      <c r="L54" s="32" t="s">
        <v>175</v>
      </c>
    </row>
    <row r="55" s="33" customFormat="true" ht="13.7" hidden="false" customHeight="true" outlineLevel="0" collapsed="false">
      <c r="A55" s="26" t="s">
        <v>176</v>
      </c>
      <c r="B55" s="7" t="n">
        <v>0.0611916935411703</v>
      </c>
      <c r="C55" s="29" t="n">
        <v>-0.275462475440971</v>
      </c>
      <c r="D55" s="28" t="n">
        <v>0.214088000370369</v>
      </c>
      <c r="E55" s="28" t="n">
        <v>0.299800905572871</v>
      </c>
      <c r="F55" s="35" t="n">
        <v>0.21582739907857</v>
      </c>
      <c r="G55" s="17" t="s">
        <v>177</v>
      </c>
      <c r="H55" s="26" t="s">
        <v>176</v>
      </c>
      <c r="I55" s="30" t="n">
        <v>7</v>
      </c>
      <c r="J55" s="31" t="n">
        <v>0</v>
      </c>
      <c r="K55" s="30" t="s">
        <v>178</v>
      </c>
      <c r="L55" s="32" t="s">
        <v>179</v>
      </c>
    </row>
    <row r="56" s="33" customFormat="true" ht="13.7" hidden="false" customHeight="true" outlineLevel="0" collapsed="false">
      <c r="A56" s="26" t="s">
        <v>180</v>
      </c>
      <c r="B56" s="54" t="n">
        <v>0.00172774204638326</v>
      </c>
      <c r="C56" s="55" t="n">
        <v>0.0222135990649139</v>
      </c>
      <c r="D56" s="56" t="n">
        <v>-0.486200020466554</v>
      </c>
      <c r="E56" s="55" t="n">
        <v>0.129471752307599</v>
      </c>
      <c r="F56" s="57" t="n">
        <v>0.391554658460822</v>
      </c>
      <c r="G56" s="17" t="s">
        <v>181</v>
      </c>
      <c r="H56" s="26" t="s">
        <v>180</v>
      </c>
      <c r="I56" s="30" t="n">
        <v>8</v>
      </c>
      <c r="J56" s="31" t="n">
        <v>0</v>
      </c>
      <c r="K56" s="30" t="s">
        <v>182</v>
      </c>
      <c r="L56" s="32" t="s">
        <v>183</v>
      </c>
    </row>
  </sheetData>
  <autoFilter ref="H2:L56"/>
  <mergeCells count="23">
    <mergeCell ref="A1:A2"/>
    <mergeCell ref="B1:F1"/>
    <mergeCell ref="G1:G2"/>
    <mergeCell ref="H1:H2"/>
    <mergeCell ref="I1:I2"/>
    <mergeCell ref="J1:J2"/>
    <mergeCell ref="K1:K2"/>
    <mergeCell ref="L1:L2"/>
    <mergeCell ref="G6:G9"/>
    <mergeCell ref="J6:J9"/>
    <mergeCell ref="G10:G12"/>
    <mergeCell ref="J10:J12"/>
    <mergeCell ref="G16:G19"/>
    <mergeCell ref="J16:J19"/>
    <mergeCell ref="G22:G24"/>
    <mergeCell ref="J22:J24"/>
    <mergeCell ref="G27:G41"/>
    <mergeCell ref="J27:J41"/>
    <mergeCell ref="G42:G43"/>
    <mergeCell ref="J42:J43"/>
    <mergeCell ref="G44:G53"/>
    <mergeCell ref="J44:J51"/>
    <mergeCell ref="J52:J53"/>
  </mergeCells>
  <printOptions headings="false" gridLines="false" gridLinesSet="true" horizontalCentered="false" verticalCentered="false"/>
  <pageMargins left="0.25" right="0.25" top="0.75" bottom="0.75" header="0.3" footer="0.3"/>
  <pageSetup paperSize="66" scale="100" fitToWidth="1" fitToHeight="0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5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5" activeCellId="0" sqref="E5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99"/>
    <col collapsed="false" customWidth="true" hidden="false" outlineLevel="0" max="2" min="2" style="59" width="13.41"/>
    <col collapsed="false" customWidth="true" hidden="false" outlineLevel="0" max="3" min="3" style="60" width="10.99"/>
    <col collapsed="false" customWidth="true" hidden="false" outlineLevel="0" max="4" min="4" style="58" width="12.99"/>
    <col collapsed="false" customWidth="true" hidden="false" outlineLevel="0" max="5" min="5" style="60" width="9.28"/>
    <col collapsed="false" customWidth="true" hidden="false" outlineLevel="0" max="6" min="6" style="60" width="8.14"/>
    <col collapsed="false" customWidth="true" hidden="false" outlineLevel="0" max="7" min="7" style="60" width="10.85"/>
    <col collapsed="false" customWidth="true" hidden="false" outlineLevel="0" max="8" min="8" style="58" width="12.99"/>
    <col collapsed="false" customWidth="true" hidden="false" outlineLevel="0" max="9" min="9" style="60" width="12.56"/>
    <col collapsed="false" customWidth="true" hidden="false" outlineLevel="0" max="10" min="10" style="60" width="7.99"/>
    <col collapsed="false" customWidth="true" hidden="false" outlineLevel="0" max="11" min="11" style="60" width="10.99"/>
    <col collapsed="false" customWidth="true" hidden="false" outlineLevel="0" max="12" min="12" style="58" width="12.99"/>
    <col collapsed="false" customWidth="true" hidden="false" outlineLevel="0" max="13" min="13" style="60" width="9.28"/>
    <col collapsed="false" customWidth="true" hidden="false" outlineLevel="0" max="14" min="14" style="60" width="8.14"/>
    <col collapsed="false" customWidth="true" hidden="false" outlineLevel="0" max="15" min="15" style="60" width="10.85"/>
    <col collapsed="false" customWidth="true" hidden="false" outlineLevel="0" max="16" min="16" style="58" width="12.99"/>
    <col collapsed="false" customWidth="true" hidden="false" outlineLevel="0" max="17" min="17" style="60" width="12.56"/>
    <col collapsed="false" customWidth="true" hidden="false" outlineLevel="0" max="18" min="18" style="60" width="7.99"/>
    <col collapsed="false" customWidth="true" hidden="false" outlineLevel="0" max="19" min="19" style="60" width="10.71"/>
    <col collapsed="false" customWidth="true" hidden="false" outlineLevel="0" max="20" min="20" style="58" width="12.99"/>
    <col collapsed="false" customWidth="true" hidden="false" outlineLevel="0" max="21" min="21" style="60" width="8.85"/>
    <col collapsed="false" customWidth="true" hidden="false" outlineLevel="0" max="22" min="22" style="60" width="7.85"/>
    <col collapsed="false" customWidth="false" hidden="false" outlineLevel="0" max="257" min="23" style="58" width="11.56"/>
  </cols>
  <sheetData>
    <row r="1" s="59" customFormat="true" ht="12.75" hidden="false" customHeight="false" outlineLevel="0" collapsed="false">
      <c r="A1" s="59" t="s">
        <v>184</v>
      </c>
      <c r="B1" s="59" t="s">
        <v>185</v>
      </c>
      <c r="C1" s="8" t="s">
        <v>186</v>
      </c>
      <c r="D1" s="59" t="s">
        <v>187</v>
      </c>
      <c r="E1" s="8" t="s">
        <v>188</v>
      </c>
      <c r="F1" s="8" t="s">
        <v>189</v>
      </c>
      <c r="G1" s="8" t="s">
        <v>190</v>
      </c>
      <c r="H1" s="59" t="s">
        <v>191</v>
      </c>
      <c r="I1" s="8" t="s">
        <v>192</v>
      </c>
      <c r="J1" s="8" t="s">
        <v>193</v>
      </c>
      <c r="K1" s="8" t="s">
        <v>194</v>
      </c>
      <c r="L1" s="59" t="s">
        <v>195</v>
      </c>
      <c r="M1" s="8" t="s">
        <v>196</v>
      </c>
      <c r="N1" s="8" t="s">
        <v>197</v>
      </c>
      <c r="O1" s="8" t="s">
        <v>198</v>
      </c>
      <c r="P1" s="59" t="s">
        <v>199</v>
      </c>
      <c r="Q1" s="8" t="s">
        <v>200</v>
      </c>
      <c r="R1" s="8" t="s">
        <v>201</v>
      </c>
      <c r="S1" s="8" t="s">
        <v>202</v>
      </c>
      <c r="T1" s="59" t="s">
        <v>203</v>
      </c>
      <c r="U1" s="8" t="s">
        <v>204</v>
      </c>
      <c r="V1" s="8" t="s">
        <v>205</v>
      </c>
    </row>
    <row r="2" customFormat="false" ht="12.75" hidden="false" customHeight="false" outlineLevel="0" collapsed="false">
      <c r="A2" s="58" t="n">
        <v>1</v>
      </c>
      <c r="B2" s="59" t="s">
        <v>24</v>
      </c>
      <c r="C2" s="61" t="n">
        <v>1.42465897912243</v>
      </c>
      <c r="D2" s="58" t="n">
        <v>0</v>
      </c>
      <c r="E2" s="60" t="n">
        <v>1.24499018920878</v>
      </c>
      <c r="F2" s="60" t="n">
        <v>1.71480514537485</v>
      </c>
      <c r="G2" s="61" t="n">
        <v>0.625799975192362</v>
      </c>
      <c r="H2" s="62" t="n">
        <v>3.1993244765633E-007</v>
      </c>
      <c r="I2" s="60" t="n">
        <v>0.302162862960918</v>
      </c>
      <c r="J2" s="60" t="n">
        <v>0.907491196488345</v>
      </c>
      <c r="K2" s="63" t="n">
        <v>-1.27053</v>
      </c>
      <c r="L2" s="62" t="n">
        <v>1.81139416277522E-022</v>
      </c>
      <c r="M2" s="60" t="n">
        <v>-1.52826222738149</v>
      </c>
      <c r="N2" s="60" t="n">
        <v>-1.15542400259369</v>
      </c>
      <c r="O2" s="63" t="n">
        <v>-0.865649516085933</v>
      </c>
      <c r="P2" s="62" t="n">
        <v>2.11146661193143E-010</v>
      </c>
      <c r="Q2" s="60" t="n">
        <v>-1.13123856917769</v>
      </c>
      <c r="R2" s="60" t="n">
        <v>-0.56230577158526</v>
      </c>
      <c r="S2" s="60" t="n">
        <v>0.0949971266508136</v>
      </c>
      <c r="T2" s="58" t="n">
        <v>0.912582897170526</v>
      </c>
      <c r="U2" s="60" t="n">
        <v>-0.357970843775036</v>
      </c>
      <c r="V2" s="60" t="n">
        <v>0.627274317285199</v>
      </c>
    </row>
    <row r="3" customFormat="false" ht="12.75" hidden="false" customHeight="false" outlineLevel="0" collapsed="false">
      <c r="A3" s="58" t="n">
        <v>2</v>
      </c>
      <c r="B3" s="59" t="s">
        <v>27</v>
      </c>
      <c r="C3" s="63" t="n">
        <v>-0.238040634156993</v>
      </c>
      <c r="D3" s="58" t="n">
        <v>0.0882576194298522</v>
      </c>
      <c r="E3" s="60" t="n">
        <v>-0.519866106527274</v>
      </c>
      <c r="F3" s="60" t="n">
        <v>0.00396059739267954</v>
      </c>
      <c r="G3" s="61" t="n">
        <v>0.600722100001447</v>
      </c>
      <c r="H3" s="62" t="n">
        <v>-5.99520433297585E-015</v>
      </c>
      <c r="I3" s="60" t="n">
        <v>0.436902714688673</v>
      </c>
      <c r="J3" s="60" t="n">
        <v>0.67248378163361</v>
      </c>
      <c r="K3" s="63" t="n">
        <v>-0.838067308179694</v>
      </c>
      <c r="L3" s="62" t="n">
        <v>4.41496743514259E-021</v>
      </c>
      <c r="M3" s="60" t="n">
        <v>-0.973732466043754</v>
      </c>
      <c r="N3" s="60" t="n">
        <v>-0.650944275541898</v>
      </c>
      <c r="O3" s="63" t="n">
        <v>-0.17540517165831</v>
      </c>
      <c r="P3" s="58" t="n">
        <v>0.00573782738542803</v>
      </c>
      <c r="Q3" s="60" t="n">
        <v>-0.366827045038876</v>
      </c>
      <c r="R3" s="60" t="n">
        <v>-0.0575938874855702</v>
      </c>
      <c r="S3" s="61" t="n">
        <v>0.495036140525906</v>
      </c>
      <c r="T3" s="62" t="n">
        <v>8.59641789281963E-007</v>
      </c>
      <c r="U3" s="60" t="n">
        <v>0.39550314621311</v>
      </c>
      <c r="V3" s="60" t="n">
        <v>0.58419097495196</v>
      </c>
    </row>
    <row r="4" customFormat="false" ht="12.75" hidden="false" customHeight="false" outlineLevel="0" collapsed="false">
      <c r="A4" s="58" t="n">
        <v>3</v>
      </c>
      <c r="B4" s="59" t="s">
        <v>30</v>
      </c>
      <c r="C4" s="61" t="n">
        <v>0.231071424613392</v>
      </c>
      <c r="D4" s="62" t="n">
        <v>4.02517746567701E-005</v>
      </c>
      <c r="E4" s="60" t="n">
        <v>0.132052899413096</v>
      </c>
      <c r="F4" s="60" t="n">
        <v>0.465085421393305</v>
      </c>
      <c r="G4" s="61" t="n">
        <v>0.267218575386609</v>
      </c>
      <c r="H4" s="62" t="n">
        <v>1.33226762955019E-014</v>
      </c>
      <c r="I4" s="60" t="n">
        <v>0.210134313416237</v>
      </c>
      <c r="J4" s="60" t="n">
        <v>0.367357882774297</v>
      </c>
      <c r="K4" s="63" t="n">
        <v>-0.542870297236077</v>
      </c>
      <c r="L4" s="62" t="n">
        <v>1.75858033835465E-010</v>
      </c>
      <c r="M4" s="60" t="n">
        <v>-0.68754066946217</v>
      </c>
      <c r="N4" s="60" t="n">
        <v>-0.443197991867265</v>
      </c>
      <c r="O4" s="63" t="n">
        <v>-0.42879</v>
      </c>
      <c r="P4" s="62" t="n">
        <v>2.11146661193143E-010</v>
      </c>
      <c r="Q4" s="60" t="n">
        <v>-0.525631655614999</v>
      </c>
      <c r="R4" s="60" t="n">
        <v>-0.29948937689751</v>
      </c>
      <c r="S4" s="60" t="n">
        <v>0.0947600289630834</v>
      </c>
      <c r="T4" s="58" t="n">
        <v>0.106710013304891</v>
      </c>
      <c r="U4" s="60" t="n">
        <v>-0.00344139912932304</v>
      </c>
      <c r="V4" s="60" t="n">
        <v>0.277568935232536</v>
      </c>
    </row>
    <row r="5" customFormat="false" ht="12.75" hidden="false" customHeight="false" outlineLevel="0" collapsed="false">
      <c r="A5" s="58" t="n">
        <v>4</v>
      </c>
      <c r="B5" s="59" t="s">
        <v>32</v>
      </c>
      <c r="C5" s="63" t="n">
        <v>-0.142608534336331</v>
      </c>
      <c r="D5" s="58" t="n">
        <v>0.0882576194298522</v>
      </c>
      <c r="E5" s="60" t="n">
        <v>-0.26525404593047</v>
      </c>
      <c r="F5" s="60" t="n">
        <v>0.000522164048601928</v>
      </c>
      <c r="G5" s="61" t="n">
        <v>0.607585826762717</v>
      </c>
      <c r="H5" s="62" t="n">
        <v>-7.99360577730113E-015</v>
      </c>
      <c r="I5" s="60" t="n">
        <v>0.543884502747174</v>
      </c>
      <c r="J5" s="60" t="n">
        <v>0.689961293508392</v>
      </c>
      <c r="K5" s="63" t="n">
        <v>-0.902853415059252</v>
      </c>
      <c r="L5" s="62" t="n">
        <v>7.99360577730113E-015</v>
      </c>
      <c r="M5" s="60" t="n">
        <v>-1.0135659017233</v>
      </c>
      <c r="N5" s="60" t="n">
        <v>-0.75916868698669</v>
      </c>
      <c r="O5" s="63" t="n">
        <v>-0.629924487283732</v>
      </c>
      <c r="P5" s="62" t="n">
        <v>8.9297481466912E-012</v>
      </c>
      <c r="Q5" s="60" t="n">
        <v>-0.833242615531724</v>
      </c>
      <c r="R5" s="60" t="n">
        <v>-0.461599691625835</v>
      </c>
      <c r="S5" s="61" t="n">
        <v>0.344717289003327</v>
      </c>
      <c r="T5" s="58" t="n">
        <v>0.00018713178484662</v>
      </c>
      <c r="U5" s="60" t="n">
        <v>0.176813831374511</v>
      </c>
      <c r="V5" s="60" t="n">
        <v>0.486859754142726</v>
      </c>
    </row>
    <row r="6" customFormat="false" ht="12.75" hidden="false" customHeight="false" outlineLevel="0" collapsed="false">
      <c r="A6" s="58" t="n">
        <v>5</v>
      </c>
      <c r="B6" s="59" t="s">
        <v>35</v>
      </c>
      <c r="C6" s="61" t="n">
        <v>0.106398071177967</v>
      </c>
      <c r="D6" s="58" t="n">
        <v>0.0729246202596333</v>
      </c>
      <c r="E6" s="60" t="n">
        <v>0</v>
      </c>
      <c r="F6" s="60" t="n">
        <v>0.231054472055273</v>
      </c>
      <c r="G6" s="61" t="n">
        <v>0.781292413900976</v>
      </c>
      <c r="H6" s="62" t="n">
        <v>-4.79616346638068E-015</v>
      </c>
      <c r="I6" s="60" t="n">
        <v>0.706031223052774</v>
      </c>
      <c r="J6" s="60" t="n">
        <v>0.847438456389097</v>
      </c>
      <c r="K6" s="63" t="n">
        <v>-1.31104754338688</v>
      </c>
      <c r="L6" s="62" t="n">
        <v>1.0659330744844E-031</v>
      </c>
      <c r="M6" s="60" t="n">
        <v>-1.4826607189961</v>
      </c>
      <c r="N6" s="60" t="n">
        <v>-1.18175437911729</v>
      </c>
      <c r="O6" s="63" t="n">
        <v>-0.833176953303105</v>
      </c>
      <c r="P6" s="62" t="n">
        <v>7.085241484426E-015</v>
      </c>
      <c r="Q6" s="60" t="n">
        <v>-1.02438973527504</v>
      </c>
      <c r="R6" s="60" t="n">
        <v>-0.569467212836616</v>
      </c>
      <c r="S6" s="61" t="n">
        <v>0.259043385720725</v>
      </c>
      <c r="T6" s="62" t="n">
        <v>1.84942439178104E-005</v>
      </c>
      <c r="U6" s="60" t="n">
        <v>0.166892248231414</v>
      </c>
      <c r="V6" s="60" t="n">
        <v>0.386047687023092</v>
      </c>
    </row>
    <row r="7" customFormat="false" ht="12.75" hidden="false" customHeight="false" outlineLevel="0" collapsed="false">
      <c r="A7" s="58" t="n">
        <v>6</v>
      </c>
      <c r="B7" s="59" t="s">
        <v>37</v>
      </c>
      <c r="C7" s="61" t="n">
        <v>0.334697687318366</v>
      </c>
      <c r="D7" s="62" t="n">
        <v>1.95786368935428E-009</v>
      </c>
      <c r="E7" s="60" t="n">
        <v>0.200622876168789</v>
      </c>
      <c r="F7" s="60" t="n">
        <v>0.510327721499791</v>
      </c>
      <c r="G7" s="61" t="n">
        <v>0.471870523995918</v>
      </c>
      <c r="H7" s="62" t="n">
        <v>-2.39808173319034E-014</v>
      </c>
      <c r="I7" s="60" t="n">
        <v>0.385937323986562</v>
      </c>
      <c r="J7" s="60" t="n">
        <v>0.595452713842809</v>
      </c>
      <c r="K7" s="63" t="n">
        <v>-1.02256848170961</v>
      </c>
      <c r="L7" s="62" t="n">
        <v>2.0576376091429E-028</v>
      </c>
      <c r="M7" s="60" t="n">
        <v>-1.18550325963695</v>
      </c>
      <c r="N7" s="60" t="n">
        <v>-0.86238402599093</v>
      </c>
      <c r="O7" s="63" t="n">
        <v>-0.763978901010374</v>
      </c>
      <c r="P7" s="62" t="n">
        <v>3.10209686941579E-015</v>
      </c>
      <c r="Q7" s="60" t="n">
        <v>-0.887928195611907</v>
      </c>
      <c r="R7" s="60" t="n">
        <v>-0.634117943378111</v>
      </c>
      <c r="S7" s="61" t="n">
        <v>0.190698906082755</v>
      </c>
      <c r="T7" s="58" t="n">
        <v>0.0260579668439877</v>
      </c>
      <c r="U7" s="60" t="n">
        <v>0.105216786104636</v>
      </c>
      <c r="V7" s="60" t="n">
        <v>0.400824036241314</v>
      </c>
    </row>
    <row r="8" customFormat="false" ht="12.75" hidden="false" customHeight="false" outlineLevel="0" collapsed="false">
      <c r="A8" s="58" t="n">
        <v>7</v>
      </c>
      <c r="B8" s="59" t="s">
        <v>39</v>
      </c>
      <c r="C8" s="60" t="n">
        <v>-0.0145556763369159</v>
      </c>
      <c r="D8" s="58" t="n">
        <v>0.923401037594598</v>
      </c>
      <c r="E8" s="60" t="n">
        <v>-0.198896109274694</v>
      </c>
      <c r="F8" s="60" t="n">
        <v>0.113358296946132</v>
      </c>
      <c r="G8" s="61" t="n">
        <v>0.513273860216543</v>
      </c>
      <c r="H8" s="62" t="n">
        <v>-1.19904086659517E-014</v>
      </c>
      <c r="I8" s="60" t="n">
        <v>0.420899461924161</v>
      </c>
      <c r="J8" s="60" t="n">
        <v>0.592470534682454</v>
      </c>
      <c r="K8" s="63" t="n">
        <v>-0.515037685851352</v>
      </c>
      <c r="L8" s="62" t="n">
        <v>4.94241808579081E-018</v>
      </c>
      <c r="M8" s="60" t="n">
        <v>-0.593096943486061</v>
      </c>
      <c r="N8" s="60" t="n">
        <v>-0.435844330540667</v>
      </c>
      <c r="O8" s="63" t="n">
        <v>-0.632150198630681</v>
      </c>
      <c r="P8" s="62" t="n">
        <v>1.65990650399037E-017</v>
      </c>
      <c r="Q8" s="60" t="n">
        <v>-0.800063278687435</v>
      </c>
      <c r="R8" s="60" t="n">
        <v>-0.500163739787791</v>
      </c>
      <c r="S8" s="61" t="n">
        <v>0.482509092996641</v>
      </c>
      <c r="T8" s="62" t="n">
        <v>1.35498574960202E-006</v>
      </c>
      <c r="U8" s="60" t="n">
        <v>0.338102050457151</v>
      </c>
      <c r="V8" s="60" t="n">
        <v>0.647429200518667</v>
      </c>
    </row>
    <row r="9" customFormat="false" ht="12.75" hidden="false" customHeight="false" outlineLevel="0" collapsed="false">
      <c r="A9" s="58" t="n">
        <v>8</v>
      </c>
      <c r="B9" s="59" t="s">
        <v>41</v>
      </c>
      <c r="C9" s="60" t="n">
        <v>-0.0930411564298197</v>
      </c>
      <c r="D9" s="58" t="n">
        <v>0.598976591266201</v>
      </c>
      <c r="E9" s="60" t="n">
        <v>-0.259018064675066</v>
      </c>
      <c r="F9" s="60" t="n">
        <v>0.128442843579556</v>
      </c>
      <c r="G9" s="61" t="n">
        <v>0.393580863900558</v>
      </c>
      <c r="H9" s="62" t="n">
        <v>9.2233912815013E-015</v>
      </c>
      <c r="I9" s="60" t="n">
        <v>0.30973890538812</v>
      </c>
      <c r="J9" s="60" t="n">
        <v>0.461289872900645</v>
      </c>
      <c r="K9" s="63" t="n">
        <v>-0.552322470735209</v>
      </c>
      <c r="L9" s="62" t="n">
        <v>3.25099274003998E-016</v>
      </c>
      <c r="M9" s="60" t="n">
        <v>-0.622955652273872</v>
      </c>
      <c r="N9" s="60" t="n">
        <v>-0.473596363092505</v>
      </c>
      <c r="O9" s="63" t="n">
        <v>-0.397112891501407</v>
      </c>
      <c r="P9" s="62" t="n">
        <v>3.74215558444875E-007</v>
      </c>
      <c r="Q9" s="60" t="n">
        <v>-0.579588311518994</v>
      </c>
      <c r="R9" s="60" t="n">
        <v>-0.216823594646053</v>
      </c>
      <c r="S9" s="61" t="n">
        <v>0.347187670255273</v>
      </c>
      <c r="T9" s="58" t="n">
        <v>0.000354870332259524</v>
      </c>
      <c r="U9" s="60" t="n">
        <v>0.182296595114744</v>
      </c>
      <c r="V9" s="60" t="n">
        <v>0.473236287093804</v>
      </c>
    </row>
    <row r="10" customFormat="false" ht="12.75" hidden="false" customHeight="false" outlineLevel="0" collapsed="false">
      <c r="A10" s="58" t="n">
        <v>9</v>
      </c>
      <c r="B10" s="59" t="s">
        <v>44</v>
      </c>
      <c r="C10" s="63" t="n">
        <v>-0.322731641388883</v>
      </c>
      <c r="D10" s="58" t="n">
        <v>0.0407677169990279</v>
      </c>
      <c r="E10" s="60" t="n">
        <v>-0.464843424387131</v>
      </c>
      <c r="F10" s="60" t="n">
        <v>-0.0359371406674143</v>
      </c>
      <c r="G10" s="61" t="n">
        <v>0.346922856303927</v>
      </c>
      <c r="H10" s="62" t="n">
        <v>1.10873810132972E-012</v>
      </c>
      <c r="I10" s="60" t="n">
        <v>0.236710481758893</v>
      </c>
      <c r="J10" s="60" t="n">
        <v>0.427795656427219</v>
      </c>
      <c r="K10" s="63" t="n">
        <v>-0.412472786346723</v>
      </c>
      <c r="L10" s="62" t="n">
        <v>5.04287651098057E-010</v>
      </c>
      <c r="M10" s="60" t="n">
        <v>-0.473857581733499</v>
      </c>
      <c r="N10" s="60" t="n">
        <v>-0.29678304924622</v>
      </c>
      <c r="O10" s="63" t="n">
        <v>-0.332209501278606</v>
      </c>
      <c r="P10" s="62" t="n">
        <v>6.7910155814544E-008</v>
      </c>
      <c r="Q10" s="60" t="n">
        <v>-0.458312122330912</v>
      </c>
      <c r="R10" s="60" t="n">
        <v>-0.251588085557253</v>
      </c>
      <c r="S10" s="61" t="n">
        <v>0.508697143696074</v>
      </c>
      <c r="T10" s="62" t="n">
        <v>8.59641789281963E-007</v>
      </c>
      <c r="U10" s="60" t="n">
        <v>0.311444042117709</v>
      </c>
      <c r="V10" s="60" t="n">
        <v>0.621232578850089</v>
      </c>
    </row>
    <row r="11" customFormat="false" ht="12.75" hidden="false" customHeight="false" outlineLevel="0" collapsed="false">
      <c r="A11" s="58" t="n">
        <v>10</v>
      </c>
      <c r="B11" s="59" t="s">
        <v>47</v>
      </c>
      <c r="C11" s="63" t="n">
        <v>-0.164982685247926</v>
      </c>
      <c r="D11" s="58" t="n">
        <v>0.0202968609436308</v>
      </c>
      <c r="E11" s="60" t="n">
        <v>-0.333231836837553</v>
      </c>
      <c r="F11" s="60" t="n">
        <v>-0.0294877414279846</v>
      </c>
      <c r="G11" s="61" t="n">
        <v>0.423217463329749</v>
      </c>
      <c r="H11" s="62" t="n">
        <v>-3.99680288865056E-015</v>
      </c>
      <c r="I11" s="60" t="n">
        <v>0.318529117897725</v>
      </c>
      <c r="J11" s="60" t="n">
        <v>0.508470030617814</v>
      </c>
      <c r="K11" s="63" t="n">
        <v>-0.244822685247926</v>
      </c>
      <c r="L11" s="62" t="n">
        <v>4.70767857358658E-007</v>
      </c>
      <c r="M11" s="60" t="n">
        <v>-0.345436840535405</v>
      </c>
      <c r="N11" s="60" t="n">
        <v>-0.167000502106601</v>
      </c>
      <c r="O11" s="63" t="n">
        <v>-0.58743773960639</v>
      </c>
      <c r="P11" s="62" t="n">
        <v>4.12575329582934E-018</v>
      </c>
      <c r="Q11" s="60" t="n">
        <v>-0.761621234842218</v>
      </c>
      <c r="R11" s="60" t="n">
        <v>-0.453448801885886</v>
      </c>
      <c r="S11" s="61" t="n">
        <v>0.355477314752074</v>
      </c>
      <c r="T11" s="62" t="n">
        <v>6.02318192588491E-005</v>
      </c>
      <c r="U11" s="60" t="n">
        <v>0.2804996614472</v>
      </c>
      <c r="V11" s="60" t="n">
        <v>0.517428740024823</v>
      </c>
    </row>
    <row r="12" customFormat="false" ht="12.75" hidden="false" customHeight="false" outlineLevel="0" collapsed="false">
      <c r="A12" s="58" t="n">
        <v>11</v>
      </c>
      <c r="B12" s="59" t="s">
        <v>49</v>
      </c>
      <c r="C12" s="63" t="n">
        <v>-0.302896439930137</v>
      </c>
      <c r="D12" s="58" t="n">
        <v>0.0113535254867441</v>
      </c>
      <c r="E12" s="60" t="n">
        <v>-0.400024345846878</v>
      </c>
      <c r="F12" s="60" t="n">
        <v>-0.0834722780457429</v>
      </c>
      <c r="G12" s="61" t="n">
        <v>0.388463546852179</v>
      </c>
      <c r="H12" s="62" t="n">
        <v>1.38450403395228E-009</v>
      </c>
      <c r="I12" s="60" t="n">
        <v>0.277394163341237</v>
      </c>
      <c r="J12" s="60" t="n">
        <v>0.454784073789346</v>
      </c>
      <c r="K12" s="60" t="n">
        <v>-0.0778078265549569</v>
      </c>
      <c r="L12" s="58" t="n">
        <v>0.204619858329826</v>
      </c>
      <c r="M12" s="60" t="n">
        <v>-0.185990640972394</v>
      </c>
      <c r="N12" s="60" t="n">
        <v>0.0385192994455857</v>
      </c>
      <c r="O12" s="63" t="n">
        <v>-0.458659136638278</v>
      </c>
      <c r="P12" s="62" t="n">
        <v>8.3428510713037E-014</v>
      </c>
      <c r="Q12" s="60" t="n">
        <v>-0.611716574886669</v>
      </c>
      <c r="R12" s="60" t="n">
        <v>-0.373997723147783</v>
      </c>
      <c r="S12" s="61" t="n">
        <v>0.250123956724037</v>
      </c>
      <c r="T12" s="58" t="n">
        <v>0.00253172770403388</v>
      </c>
      <c r="U12" s="60" t="n">
        <v>0.137146196368837</v>
      </c>
      <c r="V12" s="60" t="n">
        <v>0.405751164593289</v>
      </c>
    </row>
    <row r="13" customFormat="false" ht="12.75" hidden="false" customHeight="false" outlineLevel="0" collapsed="false">
      <c r="A13" s="58" t="n">
        <v>12</v>
      </c>
      <c r="B13" s="59" t="s">
        <v>53</v>
      </c>
      <c r="C13" s="63" t="n">
        <v>-0.0901354538485162</v>
      </c>
      <c r="D13" s="58" t="n">
        <v>0.0494199904497407</v>
      </c>
      <c r="E13" s="60" t="n">
        <v>-0.234319850875206</v>
      </c>
      <c r="F13" s="60" t="n">
        <v>-0.00134418753829064</v>
      </c>
      <c r="G13" s="61" t="n">
        <v>0.224558251645059</v>
      </c>
      <c r="H13" s="58" t="n">
        <v>0.000176405162398652</v>
      </c>
      <c r="I13" s="60" t="n">
        <v>0.099656061115954</v>
      </c>
      <c r="J13" s="60" t="n">
        <v>0.323435706245352</v>
      </c>
      <c r="K13" s="60" t="n">
        <v>-0.016453171652091</v>
      </c>
      <c r="L13" s="58" t="n">
        <v>0.822703808942745</v>
      </c>
      <c r="M13" s="60" t="n">
        <v>-0.0930510116539782</v>
      </c>
      <c r="N13" s="60" t="n">
        <v>0.0709930206471453</v>
      </c>
      <c r="O13" s="63" t="n">
        <v>-0.17882284030507</v>
      </c>
      <c r="P13" s="62" t="n">
        <v>6.6392369150865E-005</v>
      </c>
      <c r="Q13" s="60" t="n">
        <v>-0.320343732761239</v>
      </c>
      <c r="R13" s="60" t="n">
        <v>-0.0709505386916641</v>
      </c>
      <c r="S13" s="61" t="n">
        <v>0.345301876044632</v>
      </c>
      <c r="T13" s="58" t="n">
        <v>0.0456402725042078</v>
      </c>
      <c r="U13" s="60" t="n">
        <v>0.0472851550111737</v>
      </c>
      <c r="V13" s="60" t="n">
        <v>0.492584807373878</v>
      </c>
    </row>
    <row r="14" customFormat="false" ht="12.75" hidden="false" customHeight="false" outlineLevel="0" collapsed="false">
      <c r="A14" s="58" t="n">
        <v>13</v>
      </c>
      <c r="B14" s="59" t="s">
        <v>57</v>
      </c>
      <c r="C14" s="60" t="n">
        <v>-0.0650776214065338</v>
      </c>
      <c r="D14" s="58" t="n">
        <v>0.220505405066188</v>
      </c>
      <c r="E14" s="60" t="n">
        <v>-0.16849639725607</v>
      </c>
      <c r="F14" s="60" t="n">
        <v>0.026721409973764</v>
      </c>
      <c r="G14" s="61" t="n">
        <v>0.138474114465748</v>
      </c>
      <c r="H14" s="58" t="n">
        <v>0.00450918483949797</v>
      </c>
      <c r="I14" s="60" t="n">
        <v>0.0365985221768479</v>
      </c>
      <c r="J14" s="60" t="n">
        <v>0.258585515968079</v>
      </c>
      <c r="K14" s="61" t="n">
        <v>0.271408679414086</v>
      </c>
      <c r="L14" s="62" t="n">
        <v>1.22750046868832E-005</v>
      </c>
      <c r="M14" s="60" t="n">
        <v>0.182184185109562</v>
      </c>
      <c r="N14" s="60" t="n">
        <v>0.438696232586255</v>
      </c>
      <c r="O14" s="63" t="n">
        <v>-0.501558940386382</v>
      </c>
      <c r="P14" s="62" t="n">
        <v>2.39808173319034E-014</v>
      </c>
      <c r="Q14" s="60" t="n">
        <v>-0.618454343713574</v>
      </c>
      <c r="R14" s="60" t="n">
        <v>-0.433564239223137</v>
      </c>
      <c r="S14" s="61" t="n">
        <v>0.18298218091746</v>
      </c>
      <c r="T14" s="58" t="n">
        <v>0.0334071483872953</v>
      </c>
      <c r="U14" s="60" t="n">
        <v>0.0292680170935978</v>
      </c>
      <c r="V14" s="60" t="n">
        <v>0.417456798602972</v>
      </c>
    </row>
    <row r="15" customFormat="false" ht="12.75" hidden="false" customHeight="false" outlineLevel="0" collapsed="false">
      <c r="A15" s="58" t="n">
        <v>14</v>
      </c>
      <c r="B15" s="59" t="s">
        <v>61</v>
      </c>
      <c r="C15" s="60" t="n">
        <v>-0.0604487284982387</v>
      </c>
      <c r="D15" s="58" t="n">
        <v>0.293809309855734</v>
      </c>
      <c r="E15" s="60" t="n">
        <v>-0.130448040835466</v>
      </c>
      <c r="F15" s="60" t="n">
        <v>0.0449844539502654</v>
      </c>
      <c r="G15" s="61" t="n">
        <v>0.146325024017106</v>
      </c>
      <c r="H15" s="58" t="n">
        <v>0.000880578564604517</v>
      </c>
      <c r="I15" s="60" t="n">
        <v>0.0574483591058066</v>
      </c>
      <c r="J15" s="60" t="n">
        <v>0.222971189846884</v>
      </c>
      <c r="K15" s="61" t="n">
        <v>0.202720008613944</v>
      </c>
      <c r="L15" s="58" t="n">
        <v>0.000262487990476859</v>
      </c>
      <c r="M15" s="60" t="n">
        <v>0.0903376835584776</v>
      </c>
      <c r="N15" s="60" t="n">
        <v>0.320473780251723</v>
      </c>
      <c r="O15" s="63" t="n">
        <v>-0.428146684469236</v>
      </c>
      <c r="P15" s="62" t="n">
        <v>4.12575329582934E-018</v>
      </c>
      <c r="Q15" s="60" t="n">
        <v>-0.491630507709896</v>
      </c>
      <c r="R15" s="60" t="n">
        <v>-0.362863039410848</v>
      </c>
      <c r="S15" s="60" t="n">
        <v>0.104346152275324</v>
      </c>
      <c r="T15" s="58" t="n">
        <v>0.327962066272636</v>
      </c>
      <c r="U15" s="60" t="n">
        <v>-0.137162575580083</v>
      </c>
      <c r="V15" s="60" t="n">
        <v>0.262588816096037</v>
      </c>
    </row>
    <row r="16" customFormat="false" ht="12.75" hidden="false" customHeight="false" outlineLevel="0" collapsed="false">
      <c r="A16" s="58" t="n">
        <v>15</v>
      </c>
      <c r="B16" s="59" t="s">
        <v>65</v>
      </c>
      <c r="C16" s="60" t="n">
        <v>-0.10468</v>
      </c>
      <c r="D16" s="58" t="n">
        <v>0.252918952774539</v>
      </c>
      <c r="E16" s="60" t="n">
        <v>-0.233463740627299</v>
      </c>
      <c r="F16" s="60" t="n">
        <v>0.0259169897730024</v>
      </c>
      <c r="G16" s="61" t="n">
        <v>0.145195265138266</v>
      </c>
      <c r="H16" s="58" t="n">
        <v>0.0184057752613015</v>
      </c>
      <c r="I16" s="60" t="n">
        <v>0.0158583154492596</v>
      </c>
      <c r="J16" s="60" t="n">
        <v>0.222655419870025</v>
      </c>
      <c r="K16" s="61" t="n">
        <v>0.378295868208424</v>
      </c>
      <c r="L16" s="62" t="n">
        <v>5.38684886171388E-012</v>
      </c>
      <c r="M16" s="60" t="n">
        <v>0.280290003502717</v>
      </c>
      <c r="N16" s="60" t="n">
        <v>0.463725466558992</v>
      </c>
      <c r="O16" s="63" t="n">
        <v>-0.7586075</v>
      </c>
      <c r="P16" s="62" t="n">
        <v>4.15158437698401E-029</v>
      </c>
      <c r="Q16" s="60" t="n">
        <v>-0.861683523682613</v>
      </c>
      <c r="R16" s="60" t="n">
        <v>-0.62155956959831</v>
      </c>
      <c r="S16" s="60" t="n">
        <v>0.0682798331656453</v>
      </c>
      <c r="T16" s="58" t="n">
        <v>0.460580617188162</v>
      </c>
      <c r="U16" s="60" t="n">
        <v>-0.069012164704567</v>
      </c>
      <c r="V16" s="60" t="n">
        <v>0.197113966047525</v>
      </c>
    </row>
    <row r="17" customFormat="false" ht="12.75" hidden="false" customHeight="false" outlineLevel="0" collapsed="false">
      <c r="A17" s="58" t="n">
        <v>16</v>
      </c>
      <c r="B17" s="59" t="s">
        <v>68</v>
      </c>
      <c r="C17" s="60" t="n">
        <v>-0.037137734747259</v>
      </c>
      <c r="D17" s="58" t="n">
        <v>0.48894189928422</v>
      </c>
      <c r="E17" s="60" t="n">
        <v>-0.119181520410005</v>
      </c>
      <c r="F17" s="60" t="n">
        <v>0.0339057840631605</v>
      </c>
      <c r="G17" s="61" t="n">
        <v>0.148865932162414</v>
      </c>
      <c r="H17" s="58" t="n">
        <v>0.00257303487706268</v>
      </c>
      <c r="I17" s="60" t="n">
        <v>0.0525424590583433</v>
      </c>
      <c r="J17" s="60" t="n">
        <v>0.223072932757343</v>
      </c>
      <c r="K17" s="61" t="n">
        <v>0.376417969613467</v>
      </c>
      <c r="L17" s="62" t="n">
        <v>1.71707351414286E-008</v>
      </c>
      <c r="M17" s="60" t="n">
        <v>0.262880541029635</v>
      </c>
      <c r="N17" s="60" t="n">
        <v>0.445996520205732</v>
      </c>
      <c r="O17" s="63" t="n">
        <v>-0.581022316963318</v>
      </c>
      <c r="P17" s="62" t="n">
        <v>1.08977119830424E-024</v>
      </c>
      <c r="Q17" s="60" t="n">
        <v>-0.72203695956557</v>
      </c>
      <c r="R17" s="60" t="n">
        <v>-0.474437926574514</v>
      </c>
      <c r="S17" s="60" t="n">
        <v>0.0606436939949226</v>
      </c>
      <c r="T17" s="58" t="n">
        <v>0.460580617188162</v>
      </c>
      <c r="U17" s="60" t="n">
        <v>-0.0951936696532602</v>
      </c>
      <c r="V17" s="60" t="n">
        <v>0.208329017743942</v>
      </c>
    </row>
    <row r="18" customFormat="false" ht="12.75" hidden="false" customHeight="false" outlineLevel="0" collapsed="false">
      <c r="A18" s="58" t="n">
        <v>17</v>
      </c>
      <c r="B18" s="59" t="s">
        <v>71</v>
      </c>
      <c r="C18" s="60" t="n">
        <v>0.0122403620099778</v>
      </c>
      <c r="D18" s="58" t="n">
        <v>0.862779472834274</v>
      </c>
      <c r="E18" s="60" t="n">
        <v>-0.0468379274258878</v>
      </c>
      <c r="F18" s="60" t="n">
        <v>0.152172577165752</v>
      </c>
      <c r="G18" s="60" t="n">
        <v>0.0810131101775311</v>
      </c>
      <c r="H18" s="58" t="n">
        <v>0.104726128952044</v>
      </c>
      <c r="I18" s="60" t="n">
        <v>-0.0225443482389802</v>
      </c>
      <c r="J18" s="60" t="n">
        <v>0.156278808249538</v>
      </c>
      <c r="K18" s="61" t="n">
        <v>0.461422520507177</v>
      </c>
      <c r="L18" s="62" t="n">
        <v>5.38684886171388E-012</v>
      </c>
      <c r="M18" s="60" t="n">
        <v>0.33676708977108</v>
      </c>
      <c r="N18" s="60" t="n">
        <v>0.559871624770183</v>
      </c>
      <c r="O18" s="63" t="n">
        <v>-0.588264263221628</v>
      </c>
      <c r="P18" s="62" t="n">
        <v>2.49259432356291E-019</v>
      </c>
      <c r="Q18" s="60" t="n">
        <v>-0.70640105643064</v>
      </c>
      <c r="R18" s="60" t="n">
        <v>-0.475868674650681</v>
      </c>
      <c r="S18" s="60" t="n">
        <v>-0.124256853751849</v>
      </c>
      <c r="T18" s="58" t="n">
        <v>0.327962066272636</v>
      </c>
      <c r="U18" s="60" t="n">
        <v>-0.346309007890041</v>
      </c>
      <c r="V18" s="60" t="n">
        <v>0.0972303027912603</v>
      </c>
    </row>
    <row r="19" customFormat="false" ht="12.75" hidden="false" customHeight="false" outlineLevel="0" collapsed="false">
      <c r="A19" s="58" t="n">
        <v>18</v>
      </c>
      <c r="B19" s="59" t="s">
        <v>74</v>
      </c>
      <c r="C19" s="63" t="n">
        <v>-0.0621167714533355</v>
      </c>
      <c r="D19" s="58" t="n">
        <v>0.0316064862865093</v>
      </c>
      <c r="E19" s="60" t="n">
        <v>-0.168499871593851</v>
      </c>
      <c r="F19" s="60" t="n">
        <v>-0.00539137362972027</v>
      </c>
      <c r="G19" s="60" t="n">
        <v>-0.063020452937014</v>
      </c>
      <c r="H19" s="58" t="n">
        <v>0.400792010646969</v>
      </c>
      <c r="I19" s="60" t="n">
        <v>-0.148351198485427</v>
      </c>
      <c r="J19" s="60" t="n">
        <v>0.0444437806969174</v>
      </c>
      <c r="K19" s="61" t="n">
        <v>0.224962717429954</v>
      </c>
      <c r="L19" s="62" t="n">
        <v>2.42106667150965E-005</v>
      </c>
      <c r="M19" s="60" t="n">
        <v>0.149739837208776</v>
      </c>
      <c r="N19" s="60" t="n">
        <v>0.324785362084764</v>
      </c>
      <c r="O19" s="63" t="n">
        <v>-0.143775116202692</v>
      </c>
      <c r="P19" s="58" t="n">
        <v>0.00894783421265252</v>
      </c>
      <c r="Q19" s="60" t="n">
        <v>-0.25754783102081</v>
      </c>
      <c r="R19" s="60" t="n">
        <v>-0.0519858662600178</v>
      </c>
      <c r="S19" s="60" t="n">
        <v>0</v>
      </c>
      <c r="T19" s="58" t="n">
        <v>1</v>
      </c>
      <c r="U19" s="60" t="n">
        <v>-0.237574828171238</v>
      </c>
      <c r="V19" s="60" t="n">
        <v>0.241855571954801</v>
      </c>
    </row>
    <row r="20" customFormat="false" ht="12.75" hidden="false" customHeight="false" outlineLevel="0" collapsed="false">
      <c r="A20" s="58" t="n">
        <v>19</v>
      </c>
      <c r="B20" s="59" t="s">
        <v>78</v>
      </c>
      <c r="C20" s="63" t="n">
        <v>-0.171309920565995</v>
      </c>
      <c r="D20" s="58" t="n">
        <v>0.0505197299746507</v>
      </c>
      <c r="E20" s="60" t="n">
        <v>-0.371110152801324</v>
      </c>
      <c r="F20" s="60" t="n">
        <v>-0.0538235753024027</v>
      </c>
      <c r="G20" s="61" t="n">
        <v>0.185797225346704</v>
      </c>
      <c r="H20" s="58" t="n">
        <v>0.0113628199194811</v>
      </c>
      <c r="I20" s="60" t="n">
        <v>0.0795558470549334</v>
      </c>
      <c r="J20" s="60" t="n">
        <v>0.333459511274437</v>
      </c>
      <c r="K20" s="60" t="n">
        <v>0.00352057352916058</v>
      </c>
      <c r="L20" s="58" t="n">
        <v>1</v>
      </c>
      <c r="M20" s="60" t="n">
        <v>-0.173377310855232</v>
      </c>
      <c r="N20" s="60" t="n">
        <v>0.0895201823711508</v>
      </c>
      <c r="O20" s="63" t="n">
        <v>-0.168106533782055</v>
      </c>
      <c r="P20" s="58" t="n">
        <v>0.0107302734385651</v>
      </c>
      <c r="Q20" s="60" t="n">
        <v>-0.311808023740957</v>
      </c>
      <c r="R20" s="60" t="n">
        <v>-0.0239887481459304</v>
      </c>
      <c r="S20" s="60" t="n">
        <v>0.0212393625568419</v>
      </c>
      <c r="T20" s="58" t="n">
        <v>0.912582897170526</v>
      </c>
      <c r="U20" s="60" t="n">
        <v>-0.245265034729937</v>
      </c>
      <c r="V20" s="60" t="n">
        <v>0.11475866076715</v>
      </c>
    </row>
    <row r="21" customFormat="false" ht="12.75" hidden="false" customHeight="false" outlineLevel="0" collapsed="false">
      <c r="A21" s="58" t="n">
        <v>20</v>
      </c>
      <c r="B21" s="59" t="s">
        <v>82</v>
      </c>
      <c r="C21" s="61" t="n">
        <v>2.2158114622954</v>
      </c>
      <c r="D21" s="62" t="n">
        <v>2.99760216648792E-015</v>
      </c>
      <c r="E21" s="60" t="n">
        <v>1.87616268212662</v>
      </c>
      <c r="F21" s="60" t="n">
        <v>2.43896183303838</v>
      </c>
      <c r="G21" s="60" t="n">
        <v>-0.0512465411227052</v>
      </c>
      <c r="H21" s="58" t="n">
        <v>0.400792010646969</v>
      </c>
      <c r="I21" s="60" t="n">
        <v>-0.148083777130925</v>
      </c>
      <c r="J21" s="60" t="n">
        <v>0.0655056797176191</v>
      </c>
      <c r="K21" s="63" t="n">
        <v>-0.198049227996763</v>
      </c>
      <c r="L21" s="58" t="n">
        <v>0.0775446368380103</v>
      </c>
      <c r="M21" s="60" t="n">
        <v>-0.309408471759776</v>
      </c>
      <c r="N21" s="60" t="n">
        <v>0</v>
      </c>
      <c r="O21" s="63" t="n">
        <v>-0.286684571004804</v>
      </c>
      <c r="P21" s="62" t="n">
        <v>1.85768865158318E-006</v>
      </c>
      <c r="Q21" s="60" t="n">
        <v>-0.431954292539908</v>
      </c>
      <c r="R21" s="60" t="n">
        <v>-0.17601304253981</v>
      </c>
      <c r="S21" s="63" t="n">
        <v>-1.0020625</v>
      </c>
      <c r="T21" s="62" t="n">
        <v>8.99280649946377E-014</v>
      </c>
      <c r="U21" s="60" t="n">
        <v>-1.77612936783316</v>
      </c>
      <c r="V21" s="60" t="n">
        <v>-0.712475496882139</v>
      </c>
    </row>
    <row r="22" customFormat="false" ht="12.75" hidden="false" customHeight="false" outlineLevel="0" collapsed="false">
      <c r="A22" s="58" t="n">
        <v>21</v>
      </c>
      <c r="B22" s="59" t="s">
        <v>85</v>
      </c>
      <c r="C22" s="61" t="n">
        <v>0.987848531156015</v>
      </c>
      <c r="D22" s="62" t="n">
        <v>-2.39808173319034E-014</v>
      </c>
      <c r="E22" s="60" t="n">
        <v>0.848090198138216</v>
      </c>
      <c r="F22" s="60" t="n">
        <v>1.11260388179594</v>
      </c>
      <c r="G22" s="63" t="n">
        <v>-0.417201155531463</v>
      </c>
      <c r="H22" s="62" t="n">
        <v>1.92378769231402E-006</v>
      </c>
      <c r="I22" s="60" t="n">
        <v>-0.537883250205781</v>
      </c>
      <c r="J22" s="60" t="n">
        <v>-0.252114490816704</v>
      </c>
      <c r="K22" s="61" t="n">
        <v>0.891024362723869</v>
      </c>
      <c r="L22" s="62" t="n">
        <v>9.2233912815013E-016</v>
      </c>
      <c r="M22" s="60" t="n">
        <v>0.671381458599726</v>
      </c>
      <c r="N22" s="60" t="n">
        <v>1.10909146445086</v>
      </c>
      <c r="O22" s="63" t="n">
        <v>-0.735372077879968</v>
      </c>
      <c r="P22" s="62" t="n">
        <v>2.11146661193143E-010</v>
      </c>
      <c r="Q22" s="60" t="n">
        <v>-0.91101426947154</v>
      </c>
      <c r="R22" s="60" t="n">
        <v>-0.528239826668972</v>
      </c>
      <c r="S22" s="63" t="n">
        <v>-1.27625115553146</v>
      </c>
      <c r="T22" s="62" t="n">
        <v>9.17319770143976E-009</v>
      </c>
      <c r="U22" s="60" t="n">
        <v>-1.78546566934926</v>
      </c>
      <c r="V22" s="60" t="n">
        <v>-1.08249821218666</v>
      </c>
    </row>
    <row r="23" customFormat="false" ht="12.75" hidden="false" customHeight="false" outlineLevel="0" collapsed="false">
      <c r="A23" s="58" t="n">
        <v>22</v>
      </c>
      <c r="B23" s="59" t="s">
        <v>87</v>
      </c>
      <c r="C23" s="61" t="n">
        <v>1.01253434258788</v>
      </c>
      <c r="D23" s="62" t="n">
        <v>2.99760216648792E-015</v>
      </c>
      <c r="E23" s="60" t="n">
        <v>0.831042593752513</v>
      </c>
      <c r="F23" s="60" t="n">
        <v>1.12264494197422</v>
      </c>
      <c r="G23" s="63" t="n">
        <v>-0.420868734471699</v>
      </c>
      <c r="H23" s="62" t="n">
        <v>7.66256015223763E-019</v>
      </c>
      <c r="I23" s="60" t="n">
        <v>-0.494600413608839</v>
      </c>
      <c r="J23" s="60" t="n">
        <v>-0.362980422356549</v>
      </c>
      <c r="K23" s="61" t="n">
        <v>1.43640667519215</v>
      </c>
      <c r="L23" s="58" t="n">
        <v>0</v>
      </c>
      <c r="M23" s="60" t="n">
        <v>1.19156004541394</v>
      </c>
      <c r="N23" s="60" t="n">
        <v>1.6911683563614</v>
      </c>
      <c r="O23" s="63" t="n">
        <v>-0.185569172558036</v>
      </c>
      <c r="P23" s="58" t="n">
        <v>0.000536185047535306</v>
      </c>
      <c r="Q23" s="60" t="n">
        <v>-0.254863018014077</v>
      </c>
      <c r="R23" s="60" t="n">
        <v>-0.0895021291261905</v>
      </c>
      <c r="S23" s="63" t="n">
        <v>-1.15598417399462</v>
      </c>
      <c r="T23" s="62" t="n">
        <v>1.12410081243297E-014</v>
      </c>
      <c r="U23" s="60" t="n">
        <v>-1.3248486257898</v>
      </c>
      <c r="V23" s="60" t="n">
        <v>-0.941327914937858</v>
      </c>
    </row>
    <row r="24" customFormat="false" ht="12.75" hidden="false" customHeight="false" outlineLevel="0" collapsed="false">
      <c r="A24" s="58" t="n">
        <v>23</v>
      </c>
      <c r="B24" s="59" t="s">
        <v>89</v>
      </c>
      <c r="C24" s="61" t="n">
        <v>0.583033147821897</v>
      </c>
      <c r="D24" s="62" t="n">
        <v>4.00480370277943E-007</v>
      </c>
      <c r="E24" s="60" t="n">
        <v>0.389901135423263</v>
      </c>
      <c r="F24" s="60" t="n">
        <v>0.74839198953264</v>
      </c>
      <c r="G24" s="63" t="n">
        <v>-0.554162198430983</v>
      </c>
      <c r="H24" s="62" t="n">
        <v>4.72118473830054E-010</v>
      </c>
      <c r="I24" s="60" t="n">
        <v>-0.718191641886975</v>
      </c>
      <c r="J24" s="60" t="n">
        <v>-0.381661082470227</v>
      </c>
      <c r="K24" s="61" t="n">
        <v>0.64238641170051</v>
      </c>
      <c r="L24" s="62" t="n">
        <v>2.19530186029715E-009</v>
      </c>
      <c r="M24" s="60" t="n">
        <v>0.500473695470788</v>
      </c>
      <c r="N24" s="60" t="n">
        <v>0.931674309391088</v>
      </c>
      <c r="O24" s="63" t="n">
        <v>-0.262609484874493</v>
      </c>
      <c r="P24" s="58" t="n">
        <v>0.0162421986884318</v>
      </c>
      <c r="Q24" s="60" t="n">
        <v>-0.44116009140852</v>
      </c>
      <c r="R24" s="60" t="n">
        <v>-0.0916167483236702</v>
      </c>
      <c r="S24" s="60" t="n">
        <v>-0.326823082827822</v>
      </c>
      <c r="T24" s="58" t="n">
        <v>0.177606960912247</v>
      </c>
      <c r="U24" s="60" t="n">
        <v>-0.453341500212892</v>
      </c>
      <c r="V24" s="60" t="n">
        <v>0.0769689525856045</v>
      </c>
    </row>
    <row r="25" customFormat="false" ht="12.75" hidden="false" customHeight="false" outlineLevel="0" collapsed="false">
      <c r="A25" s="58" t="n">
        <v>24</v>
      </c>
      <c r="B25" s="59" t="s">
        <v>92</v>
      </c>
      <c r="C25" s="63" t="n">
        <v>-0.609355216548871</v>
      </c>
      <c r="D25" s="62" t="n">
        <v>1.32621516547342E-006</v>
      </c>
      <c r="E25" s="60" t="n">
        <v>-0.858112526114082</v>
      </c>
      <c r="F25" s="60" t="n">
        <v>-0.458765191478325</v>
      </c>
      <c r="G25" s="63" t="n">
        <v>-0.532197082636912</v>
      </c>
      <c r="H25" s="62" t="n">
        <v>2.94686411590837E-007</v>
      </c>
      <c r="I25" s="60" t="n">
        <v>-0.660796337067271</v>
      </c>
      <c r="J25" s="60" t="n">
        <v>-0.355469675790092</v>
      </c>
      <c r="K25" s="61" t="n">
        <v>1.21430533548659</v>
      </c>
      <c r="L25" s="62" t="n">
        <v>1.69538668818145E-011</v>
      </c>
      <c r="M25" s="60" t="n">
        <v>0.960847212511603</v>
      </c>
      <c r="N25" s="60" t="n">
        <v>1.59009560486637</v>
      </c>
      <c r="O25" s="60" t="n">
        <v>0.150945335486592</v>
      </c>
      <c r="P25" s="58" t="n">
        <v>0.704768023119516</v>
      </c>
      <c r="Q25" s="60" t="n">
        <v>-0.203303143575203</v>
      </c>
      <c r="R25" s="60" t="n">
        <v>0.429612930871047</v>
      </c>
      <c r="S25" s="61" t="n">
        <v>2.30141165021956</v>
      </c>
      <c r="T25" s="62" t="n">
        <v>8.99280649946377E-014</v>
      </c>
      <c r="U25" s="60" t="n">
        <v>1.98350711639708</v>
      </c>
      <c r="V25" s="60" t="n">
        <v>2.7705119615134</v>
      </c>
    </row>
    <row r="26" customFormat="false" ht="12.75" hidden="false" customHeight="false" outlineLevel="0" collapsed="false">
      <c r="A26" s="58" t="n">
        <v>25</v>
      </c>
      <c r="B26" s="59" t="s">
        <v>96</v>
      </c>
      <c r="C26" s="63" t="n">
        <v>-0.227629968303444</v>
      </c>
      <c r="D26" s="58" t="n">
        <v>0.00904233300026893</v>
      </c>
      <c r="E26" s="60" t="n">
        <v>-0.360177083711571</v>
      </c>
      <c r="F26" s="60" t="n">
        <v>-0.08715882424083</v>
      </c>
      <c r="G26" s="63" t="n">
        <v>-0.339079968303444</v>
      </c>
      <c r="H26" s="62" t="n">
        <v>3.80468129542611E-006</v>
      </c>
      <c r="I26" s="60" t="n">
        <v>-0.447560316018543</v>
      </c>
      <c r="J26" s="60" t="n">
        <v>-0.211553322851939</v>
      </c>
      <c r="K26" s="60" t="n">
        <v>-0.0417935895888908</v>
      </c>
      <c r="L26" s="58" t="n">
        <v>0.64445171512467</v>
      </c>
      <c r="M26" s="60" t="n">
        <v>-0.143695719838219</v>
      </c>
      <c r="N26" s="60" t="n">
        <v>0.0867244307504523</v>
      </c>
      <c r="O26" s="61" t="n">
        <v>0.537128756079565</v>
      </c>
      <c r="P26" s="62" t="n">
        <v>8.6868443472981E-013</v>
      </c>
      <c r="Q26" s="60" t="n">
        <v>0.388673991090538</v>
      </c>
      <c r="R26" s="60" t="n">
        <v>0.796655320325011</v>
      </c>
      <c r="S26" s="60" t="n">
        <v>0.161720039851735</v>
      </c>
      <c r="T26" s="58" t="n">
        <v>0.221200611045085</v>
      </c>
      <c r="U26" s="60" t="n">
        <v>-0.0148243113489541</v>
      </c>
      <c r="V26" s="60" t="n">
        <v>0.294266317533732</v>
      </c>
    </row>
    <row r="27" customFormat="false" ht="12.75" hidden="false" customHeight="false" outlineLevel="0" collapsed="false">
      <c r="A27" s="58" t="n">
        <v>26</v>
      </c>
      <c r="B27" s="59" t="s">
        <v>100</v>
      </c>
      <c r="C27" s="63" t="n">
        <v>-0.335815256200254</v>
      </c>
      <c r="D27" s="62" t="n">
        <v>1.32621516547342E-006</v>
      </c>
      <c r="E27" s="60" t="n">
        <v>-0.475389222841081</v>
      </c>
      <c r="F27" s="60" t="n">
        <v>-0.214942012083015</v>
      </c>
      <c r="G27" s="63" t="n">
        <v>-0.48319319858665</v>
      </c>
      <c r="H27" s="62" t="n">
        <v>1.07782388368082E-019</v>
      </c>
      <c r="I27" s="60" t="n">
        <v>-0.585238114836133</v>
      </c>
      <c r="J27" s="60" t="n">
        <v>-0.393488206429682</v>
      </c>
      <c r="K27" s="61" t="n">
        <v>0.269884921456048</v>
      </c>
      <c r="L27" s="62" t="n">
        <v>2.42106667150965E-005</v>
      </c>
      <c r="M27" s="60" t="n">
        <v>0.145342025435118</v>
      </c>
      <c r="N27" s="60" t="n">
        <v>0.398928817939916</v>
      </c>
      <c r="O27" s="61" t="n">
        <v>0.475702141420041</v>
      </c>
      <c r="P27" s="62" t="n">
        <v>7.085241484426E-015</v>
      </c>
      <c r="Q27" s="60" t="n">
        <v>0.396840373713141</v>
      </c>
      <c r="R27" s="60" t="n">
        <v>0.597874727395192</v>
      </c>
      <c r="S27" s="61" t="n">
        <v>0.359514375404677</v>
      </c>
      <c r="T27" s="62" t="n">
        <v>3.19275829717215E-006</v>
      </c>
      <c r="U27" s="60" t="n">
        <v>0.194886515482241</v>
      </c>
      <c r="V27" s="60" t="n">
        <v>0.490492754999305</v>
      </c>
    </row>
    <row r="28" customFormat="false" ht="12.75" hidden="false" customHeight="false" outlineLevel="0" collapsed="false">
      <c r="A28" s="58" t="n">
        <v>27</v>
      </c>
      <c r="B28" s="59" t="s">
        <v>103</v>
      </c>
      <c r="C28" s="63" t="n">
        <v>-0.558582267475953</v>
      </c>
      <c r="D28" s="62" t="n">
        <v>1.02007444421416E-006</v>
      </c>
      <c r="E28" s="60" t="n">
        <v>-0.72036945640968</v>
      </c>
      <c r="F28" s="60" t="n">
        <v>-0.437475218695927</v>
      </c>
      <c r="G28" s="63" t="n">
        <v>-0.420323008486834</v>
      </c>
      <c r="H28" s="62" t="n">
        <v>2.41794108821534E-018</v>
      </c>
      <c r="I28" s="60" t="n">
        <v>-0.550244556139635</v>
      </c>
      <c r="J28" s="60" t="n">
        <v>-0.353297943928746</v>
      </c>
      <c r="K28" s="61" t="n">
        <v>0.14376181912635</v>
      </c>
      <c r="L28" s="58" t="n">
        <v>0.00380572092446461</v>
      </c>
      <c r="M28" s="60" t="n">
        <v>0.0597577478777921</v>
      </c>
      <c r="N28" s="60" t="n">
        <v>0.271545502660056</v>
      </c>
      <c r="O28" s="61" t="n">
        <v>0.824211203942119</v>
      </c>
      <c r="P28" s="62" t="n">
        <v>6.31074140313247E-016</v>
      </c>
      <c r="Q28" s="60" t="n">
        <v>0.717342526200547</v>
      </c>
      <c r="R28" s="60" t="n">
        <v>1.00921419784894</v>
      </c>
      <c r="S28" s="61" t="n">
        <v>0.579955</v>
      </c>
      <c r="T28" s="62" t="n">
        <v>1.20340860655618E-005</v>
      </c>
      <c r="U28" s="60" t="n">
        <v>0.39028321617337</v>
      </c>
      <c r="V28" s="60" t="n">
        <v>0.796556814229436</v>
      </c>
    </row>
    <row r="29" customFormat="false" ht="12.75" hidden="false" customHeight="false" outlineLevel="0" collapsed="false">
      <c r="A29" s="58" t="n">
        <v>28</v>
      </c>
      <c r="B29" s="59" t="s">
        <v>106</v>
      </c>
      <c r="C29" s="63" t="n">
        <v>-0.849531359489881</v>
      </c>
      <c r="D29" s="62" t="n">
        <v>4.1260668557117E-010</v>
      </c>
      <c r="E29" s="60" t="n">
        <v>-1.0443508073212</v>
      </c>
      <c r="F29" s="60" t="n">
        <v>-0.525314796980364</v>
      </c>
      <c r="G29" s="63" t="n">
        <v>-0.553716026900664</v>
      </c>
      <c r="H29" s="62" t="n">
        <v>5.52211952213233E-025</v>
      </c>
      <c r="I29" s="60" t="n">
        <v>-0.634899844313012</v>
      </c>
      <c r="J29" s="60" t="n">
        <v>-0.413667721905024</v>
      </c>
      <c r="K29" s="61" t="n">
        <v>0.430895390346994</v>
      </c>
      <c r="L29" s="62" t="n">
        <v>2.96257291555944E-008</v>
      </c>
      <c r="M29" s="60" t="n">
        <v>0.316332640078534</v>
      </c>
      <c r="N29" s="60" t="n">
        <v>0.578670566748385</v>
      </c>
      <c r="O29" s="61" t="n">
        <v>0.857447635093016</v>
      </c>
      <c r="P29" s="62" t="n">
        <v>6.31074140313247E-016</v>
      </c>
      <c r="Q29" s="60" t="n">
        <v>0.710392633507892</v>
      </c>
      <c r="R29" s="60" t="n">
        <v>1.01024650092286</v>
      </c>
      <c r="S29" s="61" t="n">
        <v>0.674437158716177</v>
      </c>
      <c r="T29" s="62" t="n">
        <v>3.77621134362016E-010</v>
      </c>
      <c r="U29" s="60" t="n">
        <v>0.60123952820091</v>
      </c>
      <c r="V29" s="60" t="n">
        <v>1.01157878018612</v>
      </c>
    </row>
    <row r="30" customFormat="false" ht="12.75" hidden="false" customHeight="false" outlineLevel="0" collapsed="false">
      <c r="A30" s="58" t="n">
        <v>29</v>
      </c>
      <c r="B30" s="59" t="s">
        <v>109</v>
      </c>
      <c r="C30" s="63" t="n">
        <v>-0.46922057794148</v>
      </c>
      <c r="D30" s="62" t="n">
        <v>5.94190406787018E-010</v>
      </c>
      <c r="E30" s="60" t="n">
        <v>-0.602976937017537</v>
      </c>
      <c r="F30" s="60" t="n">
        <v>-0.268364743964909</v>
      </c>
      <c r="G30" s="63" t="n">
        <v>-0.398479820436374</v>
      </c>
      <c r="H30" s="62" t="n">
        <v>1.35861592977802E-014</v>
      </c>
      <c r="I30" s="60" t="n">
        <v>-0.529961321898039</v>
      </c>
      <c r="J30" s="60" t="n">
        <v>-0.3275706844202</v>
      </c>
      <c r="K30" s="61" t="n">
        <v>0.207484767715558</v>
      </c>
      <c r="L30" s="58" t="n">
        <v>0.00225617256716184</v>
      </c>
      <c r="M30" s="60" t="n">
        <v>0.0993749473239557</v>
      </c>
      <c r="N30" s="60" t="n">
        <v>0.331317422989392</v>
      </c>
      <c r="O30" s="61" t="n">
        <v>0.622903367527528</v>
      </c>
      <c r="P30" s="62" t="n">
        <v>2.39808173319034E-014</v>
      </c>
      <c r="Q30" s="60" t="n">
        <v>0.475046253490818</v>
      </c>
      <c r="R30" s="60" t="n">
        <v>0.733785139257593</v>
      </c>
      <c r="S30" s="61" t="n">
        <v>0.590795</v>
      </c>
      <c r="T30" s="62" t="n">
        <v>4.88829153155734E-008</v>
      </c>
      <c r="U30" s="60" t="n">
        <v>0.416416243122285</v>
      </c>
      <c r="V30" s="60" t="n">
        <v>0.756396187399768</v>
      </c>
    </row>
    <row r="31" customFormat="false" ht="12.75" hidden="false" customHeight="false" outlineLevel="0" collapsed="false">
      <c r="A31" s="58" t="n">
        <v>30</v>
      </c>
      <c r="B31" s="59" t="s">
        <v>112</v>
      </c>
      <c r="C31" s="63" t="n">
        <v>-0.538874838453465</v>
      </c>
      <c r="D31" s="62" t="n">
        <v>1.35186235633344E-008</v>
      </c>
      <c r="E31" s="60" t="n">
        <v>-0.677286696019126</v>
      </c>
      <c r="F31" s="60" t="n">
        <v>-0.329094056581504</v>
      </c>
      <c r="G31" s="63" t="n">
        <v>-0.500411974301121</v>
      </c>
      <c r="H31" s="62" t="n">
        <v>1.85165462449746E-021</v>
      </c>
      <c r="I31" s="60" t="n">
        <v>-0.627103359102131</v>
      </c>
      <c r="J31" s="60" t="n">
        <v>-0.435772708623047</v>
      </c>
      <c r="K31" s="60" t="n">
        <v>0.052396567241904</v>
      </c>
      <c r="L31" s="58" t="n">
        <v>0.64445171512467</v>
      </c>
      <c r="M31" s="60" t="n">
        <v>-0.0426748210555812</v>
      </c>
      <c r="N31" s="60" t="n">
        <v>0.198007631017902</v>
      </c>
      <c r="O31" s="61" t="n">
        <v>0.780948342142115</v>
      </c>
      <c r="P31" s="62" t="n">
        <v>6.31074140313247E-016</v>
      </c>
      <c r="Q31" s="60" t="n">
        <v>0.668742703111685</v>
      </c>
      <c r="R31" s="60" t="n">
        <v>0.879335673880902</v>
      </c>
      <c r="S31" s="61" t="n">
        <v>0.434872622113735</v>
      </c>
      <c r="T31" s="62" t="n">
        <v>1.57853130566821E-009</v>
      </c>
      <c r="U31" s="60" t="n">
        <v>0.333188563495878</v>
      </c>
      <c r="V31" s="60" t="n">
        <v>0.544311227630156</v>
      </c>
    </row>
    <row r="32" customFormat="false" ht="12.75" hidden="false" customHeight="false" outlineLevel="0" collapsed="false">
      <c r="A32" s="58" t="n">
        <v>31</v>
      </c>
      <c r="B32" s="59" t="s">
        <v>115</v>
      </c>
      <c r="C32" s="63" t="n">
        <v>-0.466599525720746</v>
      </c>
      <c r="D32" s="62" t="n">
        <v>1.97635264064632E-008</v>
      </c>
      <c r="E32" s="60" t="n">
        <v>-0.678199880948785</v>
      </c>
      <c r="F32" s="60" t="n">
        <v>-0.330919897080287</v>
      </c>
      <c r="G32" s="63" t="n">
        <v>-0.4078051546807</v>
      </c>
      <c r="H32" s="62" t="n">
        <v>4.28801525390129E-016</v>
      </c>
      <c r="I32" s="60" t="n">
        <v>-0.549880761530056</v>
      </c>
      <c r="J32" s="60" t="n">
        <v>-0.316131288163706</v>
      </c>
      <c r="K32" s="60" t="n">
        <v>0.0859908572751507</v>
      </c>
      <c r="L32" s="58" t="n">
        <v>0.64445171512467</v>
      </c>
      <c r="M32" s="60" t="n">
        <v>-0.0632142822655215</v>
      </c>
      <c r="N32" s="60" t="n">
        <v>0.229799685835208</v>
      </c>
      <c r="O32" s="61" t="n">
        <v>0.811887405506997</v>
      </c>
      <c r="P32" s="62" t="n">
        <v>6.31074140313247E-016</v>
      </c>
      <c r="Q32" s="60" t="n">
        <v>0.635710095137743</v>
      </c>
      <c r="R32" s="60" t="n">
        <v>0.921743577881679</v>
      </c>
      <c r="S32" s="61" t="n">
        <v>0.62196023003344</v>
      </c>
      <c r="T32" s="62" t="n">
        <v>2.54202552341098E-008</v>
      </c>
      <c r="U32" s="60" t="n">
        <v>0.459182550776328</v>
      </c>
      <c r="V32" s="60" t="n">
        <v>0.806257128178171</v>
      </c>
    </row>
    <row r="33" customFormat="false" ht="12.75" hidden="false" customHeight="false" outlineLevel="0" collapsed="false">
      <c r="A33" s="58" t="n">
        <v>32</v>
      </c>
      <c r="B33" s="59" t="s">
        <v>118</v>
      </c>
      <c r="C33" s="63" t="n">
        <v>-0.436306197090843</v>
      </c>
      <c r="D33" s="62" t="n">
        <v>5.72223831259868E-007</v>
      </c>
      <c r="E33" s="60" t="n">
        <v>-0.601780423881852</v>
      </c>
      <c r="F33" s="60" t="n">
        <v>-0.2410755415793</v>
      </c>
      <c r="G33" s="63" t="n">
        <v>-0.332047770775927</v>
      </c>
      <c r="H33" s="62" t="n">
        <v>6.51083685719524E-014</v>
      </c>
      <c r="I33" s="60" t="n">
        <v>-0.411704319672758</v>
      </c>
      <c r="J33" s="60" t="n">
        <v>-0.25816131517989</v>
      </c>
      <c r="K33" s="61" t="n">
        <v>0.157063439892335</v>
      </c>
      <c r="L33" s="58" t="n">
        <v>0.0252222000514188</v>
      </c>
      <c r="M33" s="60" t="n">
        <v>0.0221767503943387</v>
      </c>
      <c r="N33" s="60" t="n">
        <v>0.252594740588824</v>
      </c>
      <c r="O33" s="61" t="n">
        <v>0.617937963063347</v>
      </c>
      <c r="P33" s="62" t="n">
        <v>6.31074140313247E-016</v>
      </c>
      <c r="Q33" s="60" t="n">
        <v>0.487497135556805</v>
      </c>
      <c r="R33" s="60" t="n">
        <v>0.793065024425057</v>
      </c>
      <c r="S33" s="61" t="n">
        <v>0.485965986339291</v>
      </c>
      <c r="T33" s="62" t="n">
        <v>1.20340860655618E-005</v>
      </c>
      <c r="U33" s="60" t="n">
        <v>0.359327954117654</v>
      </c>
      <c r="V33" s="60" t="n">
        <v>0.839444359374214</v>
      </c>
    </row>
    <row r="34" customFormat="false" ht="12.75" hidden="false" customHeight="false" outlineLevel="0" collapsed="false">
      <c r="A34" s="58" t="n">
        <v>33</v>
      </c>
      <c r="B34" s="59" t="s">
        <v>121</v>
      </c>
      <c r="C34" s="63" t="n">
        <v>-0.284563933309241</v>
      </c>
      <c r="D34" s="58" t="n">
        <v>0.000442181820340838</v>
      </c>
      <c r="E34" s="60" t="n">
        <v>-0.510577002843693</v>
      </c>
      <c r="F34" s="60" t="n">
        <v>-0.147624133310044</v>
      </c>
      <c r="G34" s="63" t="n">
        <v>-0.305030942991372</v>
      </c>
      <c r="H34" s="62" t="n">
        <v>1.50745766411028E-006</v>
      </c>
      <c r="I34" s="60" t="n">
        <v>-0.423108610538247</v>
      </c>
      <c r="J34" s="60" t="n">
        <v>-0.205961769752422</v>
      </c>
      <c r="K34" s="63" t="n">
        <v>-0.328788000453455</v>
      </c>
      <c r="L34" s="62" t="n">
        <v>1.55580612381573E-006</v>
      </c>
      <c r="M34" s="60" t="n">
        <v>-0.413876388083173</v>
      </c>
      <c r="N34" s="60" t="n">
        <v>-0.233752943753932</v>
      </c>
      <c r="O34" s="61" t="n">
        <v>0.911883729352065</v>
      </c>
      <c r="P34" s="62" t="n">
        <v>6.31074140313247E-016</v>
      </c>
      <c r="Q34" s="60" t="n">
        <v>0.747388365434173</v>
      </c>
      <c r="R34" s="60" t="n">
        <v>1.20511617898789</v>
      </c>
      <c r="S34" s="61" t="n">
        <v>0.265566440533098</v>
      </c>
      <c r="T34" s="58" t="n">
        <v>0.0129622495249233</v>
      </c>
      <c r="U34" s="60" t="n">
        <v>0.0588446502148066</v>
      </c>
      <c r="V34" s="60" t="n">
        <v>0.544093984526872</v>
      </c>
    </row>
    <row r="35" customFormat="false" ht="12.75" hidden="false" customHeight="false" outlineLevel="0" collapsed="false">
      <c r="A35" s="58" t="n">
        <v>34</v>
      </c>
      <c r="B35" s="59" t="s">
        <v>124</v>
      </c>
      <c r="C35" s="63" t="n">
        <v>-0.598581841148304</v>
      </c>
      <c r="D35" s="62" t="n">
        <v>4.31687835632277E-009</v>
      </c>
      <c r="E35" s="60" t="n">
        <v>-0.680706356899526</v>
      </c>
      <c r="F35" s="60" t="n">
        <v>-0.434661920694315</v>
      </c>
      <c r="G35" s="63" t="n">
        <v>-0.5283625</v>
      </c>
      <c r="H35" s="62" t="n">
        <v>5.24761893747526E-022</v>
      </c>
      <c r="I35" s="60" t="n">
        <v>-0.658362823860356</v>
      </c>
      <c r="J35" s="60" t="n">
        <v>-0.392500416712115</v>
      </c>
      <c r="K35" s="60" t="n">
        <v>0.0144418425757826</v>
      </c>
      <c r="L35" s="58" t="n">
        <v>0.971801570790408</v>
      </c>
      <c r="M35" s="60" t="n">
        <v>-0.134566744383137</v>
      </c>
      <c r="N35" s="60" t="n">
        <v>0.171554758022744</v>
      </c>
      <c r="O35" s="61" t="n">
        <v>1.02620051750064</v>
      </c>
      <c r="P35" s="62" t="n">
        <v>6.31074140313247E-016</v>
      </c>
      <c r="Q35" s="60" t="n">
        <v>0.910596409592102</v>
      </c>
      <c r="R35" s="60" t="n">
        <v>1.17739705584375</v>
      </c>
      <c r="S35" s="61" t="n">
        <v>0.412004127454491</v>
      </c>
      <c r="T35" s="62" t="n">
        <v>7.70855797375832E-008</v>
      </c>
      <c r="U35" s="60" t="n">
        <v>0.268850559413879</v>
      </c>
      <c r="V35" s="60" t="n">
        <v>0.629083250435404</v>
      </c>
    </row>
    <row r="36" customFormat="false" ht="12.75" hidden="false" customHeight="false" outlineLevel="0" collapsed="false">
      <c r="A36" s="58" t="n">
        <v>35</v>
      </c>
      <c r="B36" s="59" t="s">
        <v>126</v>
      </c>
      <c r="C36" s="63" t="n">
        <v>-0.309539579154048</v>
      </c>
      <c r="D36" s="62" t="n">
        <v>4.02517746567701E-005</v>
      </c>
      <c r="E36" s="60" t="n">
        <v>-0.440303821652717</v>
      </c>
      <c r="F36" s="60" t="n">
        <v>-0.229540142007458</v>
      </c>
      <c r="G36" s="63" t="n">
        <v>-0.356469867365329</v>
      </c>
      <c r="H36" s="62" t="n">
        <v>3.99701727061263E-011</v>
      </c>
      <c r="I36" s="60" t="n">
        <v>-0.423836998021334</v>
      </c>
      <c r="J36" s="60" t="n">
        <v>-0.282078180515808</v>
      </c>
      <c r="K36" s="63" t="n">
        <v>-0.126558268133291</v>
      </c>
      <c r="L36" s="58" t="n">
        <v>0.0452713116597543</v>
      </c>
      <c r="M36" s="60" t="n">
        <v>-0.297370892244083</v>
      </c>
      <c r="N36" s="60" t="n">
        <v>-0.00499816078436828</v>
      </c>
      <c r="O36" s="61" t="n">
        <v>0.76680023640662</v>
      </c>
      <c r="P36" s="62" t="n">
        <v>6.31074140313247E-016</v>
      </c>
      <c r="Q36" s="60" t="n">
        <v>0.699365842512594</v>
      </c>
      <c r="R36" s="60" t="n">
        <v>0.920602106604932</v>
      </c>
      <c r="S36" s="61" t="n">
        <v>0.511797065381252</v>
      </c>
      <c r="T36" s="62" t="n">
        <v>2.03072097137991E-007</v>
      </c>
      <c r="U36" s="60" t="n">
        <v>0.263673491755824</v>
      </c>
      <c r="V36" s="60" t="n">
        <v>0.615484748055426</v>
      </c>
    </row>
    <row r="37" customFormat="false" ht="12.75" hidden="false" customHeight="false" outlineLevel="0" collapsed="false">
      <c r="A37" s="58" t="n">
        <v>36</v>
      </c>
      <c r="B37" s="59" t="s">
        <v>129</v>
      </c>
      <c r="C37" s="63" t="n">
        <v>-0.381782102558349</v>
      </c>
      <c r="D37" s="62" t="n">
        <v>6.35490158143709E-008</v>
      </c>
      <c r="E37" s="60" t="n">
        <v>-0.51873130834559</v>
      </c>
      <c r="F37" s="60" t="n">
        <v>-0.284870757564092</v>
      </c>
      <c r="G37" s="63" t="n">
        <v>-0.406735917491954</v>
      </c>
      <c r="H37" s="62" t="n">
        <v>3.62709716244581E-014</v>
      </c>
      <c r="I37" s="60" t="n">
        <v>-0.488654940449897</v>
      </c>
      <c r="J37" s="60" t="n">
        <v>-0.318445752074501</v>
      </c>
      <c r="K37" s="60" t="n">
        <v>-0.03599964138159</v>
      </c>
      <c r="L37" s="58" t="n">
        <v>0.971801570790408</v>
      </c>
      <c r="M37" s="60" t="n">
        <v>-0.181082782157498</v>
      </c>
      <c r="N37" s="60" t="n">
        <v>0.10975199274311</v>
      </c>
      <c r="O37" s="61" t="n">
        <v>0.954802916257295</v>
      </c>
      <c r="P37" s="62" t="n">
        <v>6.31074140313247E-016</v>
      </c>
      <c r="Q37" s="60" t="n">
        <v>0.799038392966555</v>
      </c>
      <c r="R37" s="60" t="n">
        <v>1.17713385465375</v>
      </c>
      <c r="S37" s="61" t="n">
        <v>0.403320666290494</v>
      </c>
      <c r="T37" s="62" t="n">
        <v>3.98100187315453E-005</v>
      </c>
      <c r="U37" s="60" t="n">
        <v>0.209337635348</v>
      </c>
      <c r="V37" s="60" t="n">
        <v>0.570584170507007</v>
      </c>
    </row>
    <row r="38" customFormat="false" ht="12.75" hidden="false" customHeight="false" outlineLevel="0" collapsed="false">
      <c r="A38" s="58" t="n">
        <v>37</v>
      </c>
      <c r="B38" s="59" t="s">
        <v>132</v>
      </c>
      <c r="C38" s="63" t="n">
        <v>-0.526736426096013</v>
      </c>
      <c r="D38" s="62" t="n">
        <v>2.788625669789E-011</v>
      </c>
      <c r="E38" s="60" t="n">
        <v>-0.60646295232695</v>
      </c>
      <c r="F38" s="60" t="n">
        <v>-0.356775709713666</v>
      </c>
      <c r="G38" s="63" t="n">
        <v>-0.292016686071415</v>
      </c>
      <c r="H38" s="62" t="n">
        <v>1.38450403395228E-009</v>
      </c>
      <c r="I38" s="60" t="n">
        <v>-0.396259034298222</v>
      </c>
      <c r="J38" s="60" t="n">
        <v>-0.208854398493543</v>
      </c>
      <c r="K38" s="63" t="n">
        <v>-0.168897124505209</v>
      </c>
      <c r="L38" s="58" t="n">
        <v>0.00783369946868536</v>
      </c>
      <c r="M38" s="60" t="n">
        <v>-0.321359954992376</v>
      </c>
      <c r="N38" s="60" t="n">
        <v>-0.091154628199622</v>
      </c>
      <c r="O38" s="61" t="n">
        <v>1.07404071876635</v>
      </c>
      <c r="P38" s="62" t="n">
        <v>6.31074140313247E-016</v>
      </c>
      <c r="Q38" s="60" t="n">
        <v>0.92908275500793</v>
      </c>
      <c r="R38" s="60" t="n">
        <v>1.18844565166337</v>
      </c>
      <c r="S38" s="61" t="n">
        <v>0.607562975711856</v>
      </c>
      <c r="T38" s="62" t="n">
        <v>2.03072097137991E-007</v>
      </c>
      <c r="U38" s="60" t="n">
        <v>0.391569731988513</v>
      </c>
      <c r="V38" s="60" t="n">
        <v>0.750420357839488</v>
      </c>
    </row>
    <row r="39" customFormat="false" ht="12.75" hidden="false" customHeight="false" outlineLevel="0" collapsed="false">
      <c r="A39" s="58" t="n">
        <v>38</v>
      </c>
      <c r="B39" s="59" t="s">
        <v>134</v>
      </c>
      <c r="C39" s="63" t="n">
        <v>-0.298195683471112</v>
      </c>
      <c r="D39" s="62" t="n">
        <v>9.70819092403843E-006</v>
      </c>
      <c r="E39" s="60" t="n">
        <v>-0.530731110223657</v>
      </c>
      <c r="F39" s="60" t="n">
        <v>-0.18991734389134</v>
      </c>
      <c r="G39" s="63" t="n">
        <v>-0.472741005405731</v>
      </c>
      <c r="H39" s="62" t="n">
        <v>3.78085276809791E-022</v>
      </c>
      <c r="I39" s="60" t="n">
        <v>-0.533108262316496</v>
      </c>
      <c r="J39" s="60" t="n">
        <v>-0.382392125032122</v>
      </c>
      <c r="K39" s="60" t="n">
        <v>0.0346987234914462</v>
      </c>
      <c r="L39" s="58" t="n">
        <v>0.941347267244048</v>
      </c>
      <c r="M39" s="60" t="n">
        <v>-0.137160645492995</v>
      </c>
      <c r="N39" s="60" t="n">
        <v>0.217490344853644</v>
      </c>
      <c r="O39" s="61" t="n">
        <v>1.15821635500896</v>
      </c>
      <c r="P39" s="62" t="n">
        <v>6.31074140313247E-016</v>
      </c>
      <c r="Q39" s="60" t="n">
        <v>1.01745703890285</v>
      </c>
      <c r="R39" s="60" t="n">
        <v>1.29828180985634</v>
      </c>
      <c r="S39" s="61" t="n">
        <v>0.54737413794323</v>
      </c>
      <c r="T39" s="62" t="n">
        <v>3.19275829717215E-006</v>
      </c>
      <c r="U39" s="60" t="n">
        <v>0.29585379032759</v>
      </c>
      <c r="V39" s="60" t="n">
        <v>0.831031852636508</v>
      </c>
    </row>
    <row r="40" customFormat="false" ht="12.75" hidden="false" customHeight="false" outlineLevel="0" collapsed="false">
      <c r="A40" s="58" t="n">
        <v>39</v>
      </c>
      <c r="B40" s="59" t="s">
        <v>136</v>
      </c>
      <c r="C40" s="63" t="n">
        <v>-0.261199873202996</v>
      </c>
      <c r="D40" s="62" t="n">
        <v>1.32621516547342E-006</v>
      </c>
      <c r="E40" s="60" t="n">
        <v>-0.39900961827064</v>
      </c>
      <c r="F40" s="60" t="n">
        <v>-0.124132301719951</v>
      </c>
      <c r="G40" s="63" t="n">
        <v>-0.393211412115463</v>
      </c>
      <c r="H40" s="62" t="n">
        <v>4.08129880473648E-021</v>
      </c>
      <c r="I40" s="60" t="n">
        <v>-0.476156473517044</v>
      </c>
      <c r="J40" s="60" t="n">
        <v>-0.316655268467872</v>
      </c>
      <c r="K40" s="60" t="n">
        <v>0</v>
      </c>
      <c r="L40" s="58" t="n">
        <v>1</v>
      </c>
      <c r="M40" s="60" t="n">
        <v>-0.0871362609401083</v>
      </c>
      <c r="N40" s="60" t="n">
        <v>0.13038861171289</v>
      </c>
      <c r="O40" s="61" t="n">
        <v>1.34931682783411</v>
      </c>
      <c r="P40" s="62" t="n">
        <v>6.31074140313247E-016</v>
      </c>
      <c r="Q40" s="60" t="n">
        <v>1.08010549603224</v>
      </c>
      <c r="R40" s="60" t="n">
        <v>1.55386010454392</v>
      </c>
      <c r="S40" s="61" t="n">
        <v>0.502628587884536</v>
      </c>
      <c r="T40" s="58" t="n">
        <v>0.000125947872867016</v>
      </c>
      <c r="U40" s="60" t="n">
        <v>0.283694571576561</v>
      </c>
      <c r="V40" s="60" t="n">
        <v>0.756459977350297</v>
      </c>
    </row>
    <row r="41" customFormat="false" ht="12.75" hidden="false" customHeight="false" outlineLevel="0" collapsed="false">
      <c r="A41" s="58" t="n">
        <v>40</v>
      </c>
      <c r="B41" s="59" t="s">
        <v>138</v>
      </c>
      <c r="C41" s="63" t="n">
        <v>-0.415409247112677</v>
      </c>
      <c r="D41" s="62" t="n">
        <v>9.31115778910451E-005</v>
      </c>
      <c r="E41" s="60" t="n">
        <v>-0.510622785630043</v>
      </c>
      <c r="F41" s="60" t="n">
        <v>-0.175423124039694</v>
      </c>
      <c r="G41" s="63" t="n">
        <v>-0.568169835870564</v>
      </c>
      <c r="H41" s="62" t="n">
        <v>3.39095105422664E-024</v>
      </c>
      <c r="I41" s="60" t="n">
        <v>-0.695364025632051</v>
      </c>
      <c r="J41" s="60" t="n">
        <v>-0.432947231641425</v>
      </c>
      <c r="K41" s="61" t="n">
        <v>0.367408104294646</v>
      </c>
      <c r="L41" s="62" t="n">
        <v>1.63687960602425E-005</v>
      </c>
      <c r="M41" s="60" t="n">
        <v>0.221090896403854</v>
      </c>
      <c r="N41" s="60" t="n">
        <v>0.567548809958719</v>
      </c>
      <c r="O41" s="61" t="n">
        <v>0.685463726178568</v>
      </c>
      <c r="P41" s="62" t="n">
        <v>8.6868443472981E-013</v>
      </c>
      <c r="Q41" s="60" t="n">
        <v>0.48796184653713</v>
      </c>
      <c r="R41" s="60" t="n">
        <v>0.894001303769911</v>
      </c>
      <c r="S41" s="61" t="n">
        <v>0.58595133087892</v>
      </c>
      <c r="T41" s="62" t="n">
        <v>3.22538488717328E-007</v>
      </c>
      <c r="U41" s="60" t="n">
        <v>0.370152554838043</v>
      </c>
      <c r="V41" s="60" t="n">
        <v>0.860905374312798</v>
      </c>
    </row>
    <row r="42" customFormat="false" ht="12.75" hidden="false" customHeight="false" outlineLevel="0" collapsed="false">
      <c r="A42" s="58" t="n">
        <v>41</v>
      </c>
      <c r="B42" s="59" t="s">
        <v>141</v>
      </c>
      <c r="C42" s="63" t="n">
        <v>-0.571619827250004</v>
      </c>
      <c r="D42" s="62" t="n">
        <v>3.95832527521349E-011</v>
      </c>
      <c r="E42" s="60" t="n">
        <v>-0.689790627693888</v>
      </c>
      <c r="F42" s="60" t="n">
        <v>-0.397452242718345</v>
      </c>
      <c r="G42" s="63" t="n">
        <v>-0.57388091607565</v>
      </c>
      <c r="H42" s="62" t="n">
        <v>1.17417316244177E-026</v>
      </c>
      <c r="I42" s="60" t="n">
        <v>-0.659088547303104</v>
      </c>
      <c r="J42" s="60" t="n">
        <v>-0.48944718235432</v>
      </c>
      <c r="K42" s="61" t="n">
        <v>0.55446256118923</v>
      </c>
      <c r="L42" s="62" t="n">
        <v>1.66807744088093E-012</v>
      </c>
      <c r="M42" s="60" t="n">
        <v>0.439763915538798</v>
      </c>
      <c r="N42" s="60" t="n">
        <v>0.726667075508192</v>
      </c>
      <c r="O42" s="61" t="n">
        <v>0.584508573730255</v>
      </c>
      <c r="P42" s="62" t="n">
        <v>3.93881177673805E-011</v>
      </c>
      <c r="Q42" s="60" t="n">
        <v>0.402416768124704</v>
      </c>
      <c r="R42" s="60" t="n">
        <v>0.743163269966655</v>
      </c>
      <c r="S42" s="61" t="n">
        <v>0.646401073730255</v>
      </c>
      <c r="T42" s="62" t="n">
        <v>3.19275829717215E-006</v>
      </c>
      <c r="U42" s="60" t="n">
        <v>0.379012739086153</v>
      </c>
      <c r="V42" s="60" t="n">
        <v>0.913575124015019</v>
      </c>
    </row>
    <row r="43" customFormat="false" ht="12.75" hidden="false" customHeight="false" outlineLevel="0" collapsed="false">
      <c r="A43" s="58" t="n">
        <v>42</v>
      </c>
      <c r="B43" s="59" t="s">
        <v>143</v>
      </c>
      <c r="C43" s="63" t="n">
        <v>-0.530695</v>
      </c>
      <c r="D43" s="62" t="n">
        <v>6.31296643664765E-009</v>
      </c>
      <c r="E43" s="60" t="n">
        <v>-0.704934123177407</v>
      </c>
      <c r="F43" s="60" t="n">
        <v>-0.345128547659616</v>
      </c>
      <c r="G43" s="63" t="n">
        <v>-0.529626293912153</v>
      </c>
      <c r="H43" s="62" t="n">
        <v>6.07624359758172E-021</v>
      </c>
      <c r="I43" s="60" t="n">
        <v>-0.624774570541707</v>
      </c>
      <c r="J43" s="60" t="n">
        <v>-0.464019157661537</v>
      </c>
      <c r="K43" s="61" t="n">
        <v>0.741137209628881</v>
      </c>
      <c r="L43" s="58" t="n">
        <v>0</v>
      </c>
      <c r="M43" s="60" t="n">
        <v>0.666677693763309</v>
      </c>
      <c r="N43" s="60" t="n">
        <v>0.859246628661757</v>
      </c>
      <c r="O43" s="61" t="n">
        <v>0.343434733150383</v>
      </c>
      <c r="P43" s="62" t="n">
        <v>3.46148252135783E-005</v>
      </c>
      <c r="Q43" s="60" t="n">
        <v>0.228771467947765</v>
      </c>
      <c r="R43" s="60" t="n">
        <v>0.524230901149714</v>
      </c>
      <c r="S43" s="61" t="n">
        <v>1.31371626321034</v>
      </c>
      <c r="T43" s="62" t="n">
        <v>8.99280649946377E-014</v>
      </c>
      <c r="U43" s="60" t="n">
        <v>0.9978210788559</v>
      </c>
      <c r="V43" s="60" t="n">
        <v>1.57590661325923</v>
      </c>
    </row>
    <row r="44" customFormat="false" ht="12.75" hidden="false" customHeight="false" outlineLevel="0" collapsed="false">
      <c r="A44" s="58" t="n">
        <v>43</v>
      </c>
      <c r="B44" s="59" t="s">
        <v>147</v>
      </c>
      <c r="C44" s="63" t="n">
        <v>-0.381128744635678</v>
      </c>
      <c r="D44" s="62" t="n">
        <v>1.02007444421416E-006</v>
      </c>
      <c r="E44" s="60" t="n">
        <v>-0.514177437565405</v>
      </c>
      <c r="F44" s="60" t="n">
        <v>-0.266272584561472</v>
      </c>
      <c r="G44" s="63" t="n">
        <v>-0.543188640830863</v>
      </c>
      <c r="H44" s="62" t="n">
        <v>4.97621325900587E-024</v>
      </c>
      <c r="I44" s="60" t="n">
        <v>-0.646643144605575</v>
      </c>
      <c r="J44" s="60" t="n">
        <v>-0.433245936570741</v>
      </c>
      <c r="K44" s="61" t="n">
        <v>0.741271007657013</v>
      </c>
      <c r="L44" s="58" t="n">
        <v>0</v>
      </c>
      <c r="M44" s="60" t="n">
        <v>0.623621218153392</v>
      </c>
      <c r="N44" s="60" t="n">
        <v>0.901776474302776</v>
      </c>
      <c r="O44" s="61" t="n">
        <v>0.483395627682161</v>
      </c>
      <c r="P44" s="62" t="n">
        <v>1.25438121428418E-013</v>
      </c>
      <c r="Q44" s="60" t="n">
        <v>0.352964116454131</v>
      </c>
      <c r="R44" s="60" t="n">
        <v>0.615972890103168</v>
      </c>
      <c r="S44" s="61" t="n">
        <v>0.587773602219323</v>
      </c>
      <c r="T44" s="62" t="n">
        <v>3.98100187315453E-005</v>
      </c>
      <c r="U44" s="60" t="n">
        <v>0.196008255340938</v>
      </c>
      <c r="V44" s="60" t="n">
        <v>0.746079548416894</v>
      </c>
    </row>
    <row r="45" customFormat="false" ht="12.75" hidden="false" customHeight="false" outlineLevel="0" collapsed="false">
      <c r="A45" s="58" t="n">
        <v>44</v>
      </c>
      <c r="B45" s="59" t="s">
        <v>150</v>
      </c>
      <c r="C45" s="63" t="n">
        <v>-0.437029948180911</v>
      </c>
      <c r="D45" s="62" t="n">
        <v>1.34421152682057E-009</v>
      </c>
      <c r="E45" s="60" t="n">
        <v>-0.56726899986354</v>
      </c>
      <c r="F45" s="60" t="n">
        <v>-0.325443325513074</v>
      </c>
      <c r="G45" s="63" t="n">
        <v>-0.506351719444068</v>
      </c>
      <c r="H45" s="62" t="n">
        <v>5.24761893747526E-022</v>
      </c>
      <c r="I45" s="60" t="n">
        <v>-0.597242186228958</v>
      </c>
      <c r="J45" s="60" t="n">
        <v>-0.395753537828593</v>
      </c>
      <c r="K45" s="61" t="n">
        <v>0.505002743545955</v>
      </c>
      <c r="L45" s="62" t="n">
        <v>5.04287651098057E-010</v>
      </c>
      <c r="M45" s="60" t="n">
        <v>0.311743927365012</v>
      </c>
      <c r="N45" s="60" t="n">
        <v>0.709389640930793</v>
      </c>
      <c r="O45" s="61" t="n">
        <v>0.398498790823588</v>
      </c>
      <c r="P45" s="62" t="n">
        <v>2.69076374085246E-011</v>
      </c>
      <c r="Q45" s="60" t="n">
        <v>0.299336382873048</v>
      </c>
      <c r="R45" s="60" t="n">
        <v>0.590467996467195</v>
      </c>
      <c r="S45" s="61" t="n">
        <v>0.486266174086923</v>
      </c>
      <c r="T45" s="62" t="n">
        <v>2.03072097137991E-007</v>
      </c>
      <c r="U45" s="60" t="n">
        <v>0.246787304682639</v>
      </c>
      <c r="V45" s="60" t="n">
        <v>0.547523521982304</v>
      </c>
    </row>
    <row r="46" customFormat="false" ht="12.75" hidden="false" customHeight="false" outlineLevel="0" collapsed="false">
      <c r="A46" s="58" t="n">
        <v>45</v>
      </c>
      <c r="B46" s="59" t="s">
        <v>153</v>
      </c>
      <c r="C46" s="63" t="n">
        <v>-0.419265046370076</v>
      </c>
      <c r="D46" s="62" t="n">
        <v>6.87593032756027E-012</v>
      </c>
      <c r="E46" s="60" t="n">
        <v>-0.575789052544079</v>
      </c>
      <c r="F46" s="60" t="n">
        <v>-0.309883006799068</v>
      </c>
      <c r="G46" s="63" t="n">
        <v>-0.435885500754618</v>
      </c>
      <c r="H46" s="62" t="n">
        <v>8.15683432551643E-027</v>
      </c>
      <c r="I46" s="60" t="n">
        <v>-0.544658375953373</v>
      </c>
      <c r="J46" s="60" t="n">
        <v>-0.386785311045683</v>
      </c>
      <c r="K46" s="61" t="n">
        <v>0.726622475986977</v>
      </c>
      <c r="L46" s="62" t="n">
        <v>7.99360577730113E-015</v>
      </c>
      <c r="M46" s="60" t="n">
        <v>0.51854466113191</v>
      </c>
      <c r="N46" s="60" t="n">
        <v>0.879552035827197</v>
      </c>
      <c r="O46" s="61" t="n">
        <v>0.5721290479284</v>
      </c>
      <c r="P46" s="62" t="n">
        <v>2.73114864057789E-013</v>
      </c>
      <c r="Q46" s="60" t="n">
        <v>0.437334631317187</v>
      </c>
      <c r="R46" s="60" t="n">
        <v>0.716236736836427</v>
      </c>
      <c r="S46" s="61" t="n">
        <v>0.525497479106225</v>
      </c>
      <c r="T46" s="62" t="n">
        <v>9.17319770143976E-009</v>
      </c>
      <c r="U46" s="60" t="n">
        <v>0.278980226821113</v>
      </c>
      <c r="V46" s="60" t="n">
        <v>0.791995251770975</v>
      </c>
    </row>
    <row r="47" customFormat="false" ht="12.75" hidden="false" customHeight="false" outlineLevel="0" collapsed="false">
      <c r="A47" s="58" t="n">
        <v>46</v>
      </c>
      <c r="B47" s="59" t="s">
        <v>156</v>
      </c>
      <c r="C47" s="60" t="n">
        <v>-0.0781300932827387</v>
      </c>
      <c r="D47" s="58" t="n">
        <v>0.220505405066188</v>
      </c>
      <c r="E47" s="60" t="n">
        <v>-0.156470873820138</v>
      </c>
      <c r="F47" s="60" t="n">
        <v>0.0295267230343143</v>
      </c>
      <c r="G47" s="63" t="n">
        <v>-0.372872935582961</v>
      </c>
      <c r="H47" s="62" t="n">
        <v>7.21425784567749E-024</v>
      </c>
      <c r="I47" s="60" t="n">
        <v>-0.406635375409255</v>
      </c>
      <c r="J47" s="60" t="n">
        <v>-0.305632746123107</v>
      </c>
      <c r="K47" s="61" t="n">
        <v>0.300196177063414</v>
      </c>
      <c r="L47" s="62" t="n">
        <v>2.50742055968312E-006</v>
      </c>
      <c r="M47" s="60" t="n">
        <v>0.207813879056417</v>
      </c>
      <c r="N47" s="60" t="n">
        <v>0.417762070559547</v>
      </c>
      <c r="O47" s="61" t="n">
        <v>0.496277272333157</v>
      </c>
      <c r="P47" s="58" t="n">
        <v>0</v>
      </c>
      <c r="Q47" s="60" t="n">
        <v>0.338143136321292</v>
      </c>
      <c r="R47" s="60" t="n">
        <v>0.609869131390632</v>
      </c>
      <c r="S47" s="61" t="n">
        <v>0.14403487844404</v>
      </c>
      <c r="T47" s="58" t="n">
        <v>0.0119247493777669</v>
      </c>
      <c r="U47" s="60" t="n">
        <v>0.0208170273127767</v>
      </c>
      <c r="V47" s="60" t="n">
        <v>0.207108356174032</v>
      </c>
    </row>
    <row r="48" customFormat="false" ht="12.75" hidden="false" customHeight="false" outlineLevel="0" collapsed="false">
      <c r="A48" s="58" t="n">
        <v>47</v>
      </c>
      <c r="B48" s="59" t="s">
        <v>159</v>
      </c>
      <c r="C48" s="63" t="n">
        <v>-0.197377576922291</v>
      </c>
      <c r="D48" s="58" t="n">
        <v>0.0118812670349191</v>
      </c>
      <c r="E48" s="60" t="n">
        <v>-0.298954648735722</v>
      </c>
      <c r="F48" s="60" t="n">
        <v>-0.0372116319792183</v>
      </c>
      <c r="G48" s="63" t="n">
        <v>-0.417623027548147</v>
      </c>
      <c r="H48" s="62" t="n">
        <v>7.27709276066402E-020</v>
      </c>
      <c r="I48" s="60" t="n">
        <v>-0.518106517553738</v>
      </c>
      <c r="J48" s="60" t="n">
        <v>-0.332965684108639</v>
      </c>
      <c r="K48" s="61" t="n">
        <v>0.367273531676936</v>
      </c>
      <c r="L48" s="62" t="n">
        <v>1.69538668818145E-011</v>
      </c>
      <c r="M48" s="60" t="n">
        <v>0.263582916587984</v>
      </c>
      <c r="N48" s="60" t="n">
        <v>0.525010923881707</v>
      </c>
      <c r="O48" s="61" t="n">
        <v>0.481502798105736</v>
      </c>
      <c r="P48" s="62" t="n">
        <v>2.37198594099652E-009</v>
      </c>
      <c r="Q48" s="60" t="n">
        <v>0.348871818544076</v>
      </c>
      <c r="R48" s="60" t="n">
        <v>0.598658837323046</v>
      </c>
      <c r="S48" s="61" t="n">
        <v>0.226303455010189</v>
      </c>
      <c r="T48" s="58" t="n">
        <v>0.000986115309825578</v>
      </c>
      <c r="U48" s="60" t="n">
        <v>0.114568545688174</v>
      </c>
      <c r="V48" s="60" t="n">
        <v>0.30779515393194</v>
      </c>
    </row>
    <row r="49" customFormat="false" ht="12.75" hidden="false" customHeight="false" outlineLevel="0" collapsed="false">
      <c r="A49" s="58" t="n">
        <v>48</v>
      </c>
      <c r="B49" s="59" t="s">
        <v>162</v>
      </c>
      <c r="C49" s="63" t="n">
        <v>-0.334805346478745</v>
      </c>
      <c r="D49" s="58" t="n">
        <v>0.000126328579569257</v>
      </c>
      <c r="E49" s="60" t="n">
        <v>-0.494568345707543</v>
      </c>
      <c r="F49" s="60" t="n">
        <v>-0.13305409643396</v>
      </c>
      <c r="G49" s="63" t="n">
        <v>-0.43163984447683</v>
      </c>
      <c r="H49" s="62" t="n">
        <v>7.48957479435496E-018</v>
      </c>
      <c r="I49" s="60" t="n">
        <v>-0.541029145189767</v>
      </c>
      <c r="J49" s="60" t="n">
        <v>-0.36873067446132</v>
      </c>
      <c r="K49" s="61" t="n">
        <v>0.709308004408573</v>
      </c>
      <c r="L49" s="62" t="n">
        <v>1.66807744088093E-012</v>
      </c>
      <c r="M49" s="60" t="n">
        <v>0.507237268802211</v>
      </c>
      <c r="N49" s="60" t="n">
        <v>0.910718973168419</v>
      </c>
      <c r="O49" s="61" t="n">
        <v>0.410428554757495</v>
      </c>
      <c r="P49" s="62" t="n">
        <v>6.7910155814544E-008</v>
      </c>
      <c r="Q49" s="60" t="n">
        <v>0.233425497738407</v>
      </c>
      <c r="R49" s="60" t="n">
        <v>0.619210033189756</v>
      </c>
      <c r="S49" s="61" t="n">
        <v>0.2496474269216</v>
      </c>
      <c r="T49" s="58" t="n">
        <v>0.0334071483872953</v>
      </c>
      <c r="U49" s="60" t="n">
        <v>0.00498820063396956</v>
      </c>
      <c r="V49" s="60" t="n">
        <v>0.418991631593576</v>
      </c>
    </row>
    <row r="50" customFormat="false" ht="12.75" hidden="false" customHeight="false" outlineLevel="0" collapsed="false">
      <c r="A50" s="58" t="n">
        <v>49</v>
      </c>
      <c r="B50" s="59" t="s">
        <v>165</v>
      </c>
      <c r="C50" s="60" t="n">
        <v>-0.0918893377276522</v>
      </c>
      <c r="D50" s="58" t="n">
        <v>0.48894189928422</v>
      </c>
      <c r="E50" s="60" t="n">
        <v>-0.188326066311928</v>
      </c>
      <c r="F50" s="60" t="n">
        <v>0.0729100132159328</v>
      </c>
      <c r="G50" s="63" t="n">
        <v>-0.559566136069326</v>
      </c>
      <c r="H50" s="62" t="n">
        <v>1.68476726977974E-022</v>
      </c>
      <c r="I50" s="60" t="n">
        <v>-0.651008551264008</v>
      </c>
      <c r="J50" s="60" t="n">
        <v>-0.426359664108631</v>
      </c>
      <c r="K50" s="61" t="n">
        <v>0.6531125537938</v>
      </c>
      <c r="L50" s="58" t="n">
        <v>0</v>
      </c>
      <c r="M50" s="60" t="n">
        <v>0.522678750098727</v>
      </c>
      <c r="N50" s="60" t="n">
        <v>0.729944175992565</v>
      </c>
      <c r="O50" s="61" t="n">
        <v>0.278154351982695</v>
      </c>
      <c r="P50" s="58" t="n">
        <v>0.000928317664850908</v>
      </c>
      <c r="Q50" s="60" t="n">
        <v>0.0882046524779567</v>
      </c>
      <c r="R50" s="60" t="n">
        <v>0.381559854541287</v>
      </c>
      <c r="S50" s="61" t="n">
        <v>0.224261465382241</v>
      </c>
      <c r="T50" s="58" t="n">
        <v>0.0129622495249233</v>
      </c>
      <c r="U50" s="60" t="n">
        <v>0.0797168102781447</v>
      </c>
      <c r="V50" s="60" t="n">
        <v>0.433264333906893</v>
      </c>
    </row>
    <row r="51" customFormat="false" ht="12.75" hidden="false" customHeight="false" outlineLevel="0" collapsed="false">
      <c r="A51" s="58" t="n">
        <v>50</v>
      </c>
      <c r="B51" s="59" t="s">
        <v>167</v>
      </c>
      <c r="C51" s="60" t="n">
        <v>-0.170016109110236</v>
      </c>
      <c r="D51" s="58" t="n">
        <v>0.108284882010043</v>
      </c>
      <c r="E51" s="60" t="n">
        <v>-0.315227424763941</v>
      </c>
      <c r="F51" s="60" t="n">
        <v>0.00668525261672693</v>
      </c>
      <c r="G51" s="63" t="n">
        <v>-0.431114238153318</v>
      </c>
      <c r="H51" s="62" t="n">
        <v>6.41722760229454E-013</v>
      </c>
      <c r="I51" s="60" t="n">
        <v>-0.557722873038657</v>
      </c>
      <c r="J51" s="60" t="n">
        <v>-0.31740886933047</v>
      </c>
      <c r="K51" s="61" t="n">
        <v>1.19310334534823</v>
      </c>
      <c r="L51" s="62" t="n">
        <v>9.2233912815013E-016</v>
      </c>
      <c r="M51" s="60" t="n">
        <v>0.859607502038579</v>
      </c>
      <c r="N51" s="60" t="n">
        <v>1.41273663382145</v>
      </c>
      <c r="O51" s="60" t="n">
        <v>0.0645007618466824</v>
      </c>
      <c r="P51" s="58" t="n">
        <v>0.660626906947502</v>
      </c>
      <c r="Q51" s="60" t="n">
        <v>-0.0950348527997838</v>
      </c>
      <c r="R51" s="60" t="n">
        <v>0.224740612442833</v>
      </c>
      <c r="S51" s="61" t="n">
        <v>0.198160311695352</v>
      </c>
      <c r="T51" s="58" t="n">
        <v>0.000354870332259524</v>
      </c>
      <c r="U51" s="60" t="n">
        <v>0.0608584117998329</v>
      </c>
      <c r="V51" s="60" t="n">
        <v>0.310600901983043</v>
      </c>
    </row>
    <row r="52" customFormat="false" ht="12.75" hidden="false" customHeight="false" outlineLevel="0" collapsed="false">
      <c r="A52" s="58" t="n">
        <v>51</v>
      </c>
      <c r="B52" s="59" t="s">
        <v>170</v>
      </c>
      <c r="C52" s="63" t="n">
        <v>-0.242646739628146</v>
      </c>
      <c r="D52" s="58" t="n">
        <v>0.0608313137673206</v>
      </c>
      <c r="E52" s="60" t="n">
        <v>-0.355974169961378</v>
      </c>
      <c r="F52" s="60" t="n">
        <v>-0.0277719212696759</v>
      </c>
      <c r="G52" s="63" t="n">
        <v>-0.360081274261794</v>
      </c>
      <c r="H52" s="62" t="n">
        <v>1.28620371848439E-010</v>
      </c>
      <c r="I52" s="60" t="n">
        <v>-0.481239031162258</v>
      </c>
      <c r="J52" s="60" t="n">
        <v>-0.291825965609293</v>
      </c>
      <c r="K52" s="61" t="n">
        <v>0.828131850580482</v>
      </c>
      <c r="L52" s="62" t="n">
        <v>9.2233912815013E-016</v>
      </c>
      <c r="M52" s="60" t="n">
        <v>0.69131267146581</v>
      </c>
      <c r="N52" s="60" t="n">
        <v>0.96320440741923</v>
      </c>
      <c r="O52" s="60" t="n">
        <v>0.120430705907154</v>
      </c>
      <c r="P52" s="58" t="n">
        <v>0.428191736727615</v>
      </c>
      <c r="Q52" s="60" t="n">
        <v>-0.0654079932733475</v>
      </c>
      <c r="R52" s="60" t="n">
        <v>0.255338199074724</v>
      </c>
      <c r="S52" s="60" t="n">
        <v>0.232658726863198</v>
      </c>
      <c r="T52" s="58" t="n">
        <v>0.221200611045085</v>
      </c>
      <c r="U52" s="60" t="n">
        <v>-0.0846833686021846</v>
      </c>
      <c r="V52" s="60" t="n">
        <v>0.364731101625602</v>
      </c>
    </row>
    <row r="53" customFormat="false" ht="12.75" hidden="false" customHeight="false" outlineLevel="0" collapsed="false">
      <c r="A53" s="58" t="n">
        <v>52</v>
      </c>
      <c r="B53" s="59" t="s">
        <v>173</v>
      </c>
      <c r="C53" s="60" t="n">
        <v>0.094272908730476</v>
      </c>
      <c r="D53" s="58" t="n">
        <v>0.388553452311058</v>
      </c>
      <c r="E53" s="60" t="n">
        <v>-0.0788750963400448</v>
      </c>
      <c r="F53" s="60" t="n">
        <v>0.189763669937291</v>
      </c>
      <c r="G53" s="63" t="n">
        <v>-0.255578120190932</v>
      </c>
      <c r="H53" s="62" t="n">
        <v>8.49210924616093E-009</v>
      </c>
      <c r="I53" s="60" t="n">
        <v>-0.339238965046519</v>
      </c>
      <c r="J53" s="60" t="n">
        <v>-0.17166590444231</v>
      </c>
      <c r="K53" s="61" t="n">
        <v>0.4893596803034</v>
      </c>
      <c r="L53" s="62" t="n">
        <v>2.96257291555944E-008</v>
      </c>
      <c r="M53" s="60" t="n">
        <v>0.397626198935803</v>
      </c>
      <c r="N53" s="60" t="n">
        <v>0.592771401545566</v>
      </c>
      <c r="O53" s="60" t="n">
        <v>0.0879530534856916</v>
      </c>
      <c r="P53" s="58" t="n">
        <v>0.35032334318124</v>
      </c>
      <c r="Q53" s="60" t="n">
        <v>-0.0761609528515725</v>
      </c>
      <c r="R53" s="60" t="n">
        <v>0.224911626309712</v>
      </c>
      <c r="S53" s="61" t="n">
        <v>0.352710613450917</v>
      </c>
      <c r="T53" s="58" t="n">
        <v>0.0456402725042078</v>
      </c>
      <c r="U53" s="60" t="n">
        <v>0.0882799151887352</v>
      </c>
      <c r="V53" s="60" t="n">
        <v>0.641783506349732</v>
      </c>
    </row>
    <row r="54" customFormat="false" ht="12.75" hidden="false" customHeight="false" outlineLevel="0" collapsed="false">
      <c r="A54" s="58" t="n">
        <v>53</v>
      </c>
      <c r="B54" s="59" t="s">
        <v>176</v>
      </c>
      <c r="C54" s="60" t="n">
        <v>0.0611916935411703</v>
      </c>
      <c r="D54" s="58" t="n">
        <v>0.598976591266201</v>
      </c>
      <c r="E54" s="60" t="n">
        <v>-0.0981554025340113</v>
      </c>
      <c r="F54" s="60" t="n">
        <v>0.269066340991361</v>
      </c>
      <c r="G54" s="63" t="n">
        <v>-0.275462475440971</v>
      </c>
      <c r="H54" s="62" t="n">
        <v>6.38743450423094E-009</v>
      </c>
      <c r="I54" s="60" t="n">
        <v>-0.433354249247866</v>
      </c>
      <c r="J54" s="60" t="n">
        <v>-0.144808895562548</v>
      </c>
      <c r="K54" s="61" t="n">
        <v>0.214088000370369</v>
      </c>
      <c r="L54" s="58" t="n">
        <v>0.0779014004451586</v>
      </c>
      <c r="M54" s="60" t="n">
        <v>-0.00487889426340695</v>
      </c>
      <c r="N54" s="60" t="n">
        <v>0.346816106685592</v>
      </c>
      <c r="O54" s="61" t="n">
        <v>0.299800905572871</v>
      </c>
      <c r="P54" s="62" t="n">
        <v>8.57113611601624E-005</v>
      </c>
      <c r="Q54" s="60" t="n">
        <v>0.179545256707852</v>
      </c>
      <c r="R54" s="60" t="n">
        <v>0.475357306210505</v>
      </c>
      <c r="S54" s="61" t="n">
        <v>0.21582739907857</v>
      </c>
      <c r="T54" s="58" t="n">
        <v>0.0456402725042078</v>
      </c>
      <c r="U54" s="60" t="n">
        <v>0.0269654422677754</v>
      </c>
      <c r="V54" s="60" t="n">
        <v>0.495056612425583</v>
      </c>
    </row>
    <row r="55" customFormat="false" ht="12.75" hidden="false" customHeight="false" outlineLevel="0" collapsed="false">
      <c r="A55" s="58" t="n">
        <v>54</v>
      </c>
      <c r="B55" s="59" t="s">
        <v>180</v>
      </c>
      <c r="C55" s="60" t="n">
        <v>0.00172774204638326</v>
      </c>
      <c r="D55" s="58" t="n">
        <v>0.862779472834274</v>
      </c>
      <c r="E55" s="60" t="n">
        <v>-0.139236719046041</v>
      </c>
      <c r="F55" s="60" t="n">
        <v>0.148396813098812</v>
      </c>
      <c r="G55" s="60" t="n">
        <v>0.0222135990649139</v>
      </c>
      <c r="H55" s="58" t="n">
        <v>0.714568286288736</v>
      </c>
      <c r="I55" s="60" t="n">
        <v>-0.130533552938381</v>
      </c>
      <c r="J55" s="60" t="n">
        <v>0.15344574979667</v>
      </c>
      <c r="K55" s="63" t="n">
        <v>-0.486200020466554</v>
      </c>
      <c r="L55" s="62" t="n">
        <v>4.70767857358658E-007</v>
      </c>
      <c r="M55" s="60" t="n">
        <v>-0.616836443843424</v>
      </c>
      <c r="N55" s="60" t="n">
        <v>-0.334744315606928</v>
      </c>
      <c r="O55" s="60" t="n">
        <v>0.129471752307599</v>
      </c>
      <c r="P55" s="58" t="n">
        <v>0.660626906947502</v>
      </c>
      <c r="Q55" s="60" t="n">
        <v>-0.137886211306247</v>
      </c>
      <c r="R55" s="60" t="n">
        <v>0.306123168992779</v>
      </c>
      <c r="S55" s="61" t="n">
        <v>0.391554658460822</v>
      </c>
      <c r="T55" s="58" t="n">
        <v>0.0260579668439877</v>
      </c>
      <c r="U55" s="60" t="n">
        <v>0.223571247298523</v>
      </c>
      <c r="V55" s="60" t="n">
        <v>0.629634563533726</v>
      </c>
    </row>
  </sheetData>
  <conditionalFormatting sqref="D1:D65536 H1:H65536 L1:L65536 P1:P65536 T1:T65536">
    <cfRule type="cellIs" priority="2" operator="lessThanOrEqual" aboveAverage="0" equalAverage="0" bottom="0" percent="0" rank="0" text="" dxfId="2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3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30" activeCellId="0" sqref="H30"/>
    </sheetView>
  </sheetViews>
  <sheetFormatPr defaultColWidth="11.5625" defaultRowHeight="13.7" zeroHeight="false" outlineLevelRow="0" outlineLevelCol="0"/>
  <cols>
    <col collapsed="false" customWidth="true" hidden="false" outlineLevel="0" max="1" min="1" style="6" width="10.85"/>
    <col collapsed="false" customWidth="true" hidden="false" outlineLevel="0" max="11" min="2" style="60" width="6.28"/>
  </cols>
  <sheetData>
    <row r="1" customFormat="false" ht="87.2" hidden="false" customHeight="true" outlineLevel="0" collapsed="false">
      <c r="A1" s="15" t="s">
        <v>12</v>
      </c>
      <c r="B1" s="64" t="s">
        <v>206</v>
      </c>
      <c r="C1" s="64"/>
      <c r="D1" s="64"/>
      <c r="E1" s="64"/>
      <c r="F1" s="64"/>
      <c r="G1" s="64"/>
      <c r="H1" s="64"/>
      <c r="I1" s="64"/>
      <c r="J1" s="64"/>
      <c r="K1" s="64"/>
    </row>
    <row r="2" customFormat="false" ht="18.2" hidden="false" customHeight="true" outlineLevel="0" collapsed="false">
      <c r="A2" s="15"/>
      <c r="B2" s="8" t="s">
        <v>207</v>
      </c>
      <c r="C2" s="8" t="s">
        <v>208</v>
      </c>
      <c r="D2" s="8" t="s">
        <v>209</v>
      </c>
      <c r="E2" s="8" t="s">
        <v>210</v>
      </c>
      <c r="F2" s="8" t="s">
        <v>211</v>
      </c>
      <c r="G2" s="8" t="s">
        <v>212</v>
      </c>
      <c r="H2" s="8" t="s">
        <v>213</v>
      </c>
      <c r="I2" s="8" t="s">
        <v>214</v>
      </c>
      <c r="J2" s="8" t="s">
        <v>215</v>
      </c>
      <c r="K2" s="8" t="s">
        <v>216</v>
      </c>
    </row>
    <row r="3" customFormat="false" ht="13.7" hidden="false" customHeight="true" outlineLevel="0" collapsed="false">
      <c r="A3" s="26" t="s">
        <v>24</v>
      </c>
      <c r="B3" s="63" t="n">
        <v>-0.723017994299983</v>
      </c>
      <c r="C3" s="63" t="n">
        <v>-2.61861400306438</v>
      </c>
      <c r="D3" s="63" t="n">
        <v>-2.18032555718955</v>
      </c>
      <c r="E3" s="61" t="n">
        <v>1.436921761575</v>
      </c>
      <c r="F3" s="63" t="n">
        <v>-1.8955960087644</v>
      </c>
      <c r="G3" s="63" t="n">
        <v>-1.45730756288956</v>
      </c>
      <c r="H3" s="63" t="n">
        <v>-0.54073299792158</v>
      </c>
      <c r="I3" s="61" t="n">
        <v>0.438288445874831</v>
      </c>
      <c r="J3" s="61" t="n">
        <v>1.35486301084282</v>
      </c>
      <c r="K3" s="61" t="n">
        <v>0.916574564967985</v>
      </c>
    </row>
    <row r="4" customFormat="false" ht="13.7" hidden="false" customHeight="true" outlineLevel="0" collapsed="false">
      <c r="A4" s="26" t="s">
        <v>27</v>
      </c>
      <c r="B4" s="61" t="n">
        <v>0.779955267323658</v>
      </c>
      <c r="C4" s="63" t="n">
        <v>-0.46823553886895</v>
      </c>
      <c r="D4" s="60" t="n">
        <v>0.0595335437168762</v>
      </c>
      <c r="E4" s="63" t="n">
        <v>-0.285493952203484</v>
      </c>
      <c r="F4" s="63" t="n">
        <v>-1.24819080619261</v>
      </c>
      <c r="G4" s="63" t="n">
        <v>-0.720421723606782</v>
      </c>
      <c r="H4" s="60" t="n">
        <v>0.00411389455583799</v>
      </c>
      <c r="I4" s="61" t="n">
        <v>0.527769082585828</v>
      </c>
      <c r="J4" s="61" t="n">
        <v>1.25230470074845</v>
      </c>
      <c r="K4" s="61" t="n">
        <v>0.724535618162621</v>
      </c>
    </row>
    <row r="5" customFormat="false" ht="13.7" hidden="false" customHeight="true" outlineLevel="0" collapsed="false">
      <c r="A5" s="26" t="s">
        <v>30</v>
      </c>
      <c r="B5" s="60" t="n">
        <v>0.00886509279848974</v>
      </c>
      <c r="C5" s="63" t="n">
        <v>-1.05914407993288</v>
      </c>
      <c r="D5" s="63" t="n">
        <v>-0.846346322891316</v>
      </c>
      <c r="E5" s="60" t="n">
        <v>0.27439051519811</v>
      </c>
      <c r="F5" s="63" t="n">
        <v>-1.06800917273137</v>
      </c>
      <c r="G5" s="63" t="n">
        <v>-0.855211415689805</v>
      </c>
      <c r="H5" s="60" t="n">
        <v>-0.125512576633841</v>
      </c>
      <c r="I5" s="61" t="n">
        <v>0.21279775704156</v>
      </c>
      <c r="J5" s="61" t="n">
        <v>0.942496596097525</v>
      </c>
      <c r="K5" s="61" t="n">
        <v>0.729698839055965</v>
      </c>
    </row>
    <row r="6" customFormat="false" ht="13.7" hidden="false" customHeight="true" outlineLevel="0" collapsed="false">
      <c r="A6" s="36" t="s">
        <v>32</v>
      </c>
      <c r="B6" s="61" t="n">
        <v>0.79002940633878</v>
      </c>
      <c r="C6" s="63" t="n">
        <v>-0.614739232892193</v>
      </c>
      <c r="D6" s="63" t="n">
        <v>-0.575578105517719</v>
      </c>
      <c r="E6" s="63" t="n">
        <v>-0.228222143352827</v>
      </c>
      <c r="F6" s="63" t="n">
        <v>-1.40476863923097</v>
      </c>
      <c r="G6" s="63" t="n">
        <v>-1.3656075118565</v>
      </c>
      <c r="H6" s="63" t="n">
        <v>-0.213953821937445</v>
      </c>
      <c r="I6" s="60" t="n">
        <v>0.0391611273744772</v>
      </c>
      <c r="J6" s="61" t="n">
        <v>1.19081481729353</v>
      </c>
      <c r="K6" s="61" t="n">
        <v>1.15165368991905</v>
      </c>
    </row>
    <row r="7" customFormat="false" ht="13.7" hidden="false" customHeight="true" outlineLevel="0" collapsed="false">
      <c r="A7" s="40" t="s">
        <v>35</v>
      </c>
      <c r="B7" s="61" t="n">
        <v>0.7564227691702</v>
      </c>
      <c r="C7" s="63" t="n">
        <v>-1.43820042783659</v>
      </c>
      <c r="D7" s="63" t="n">
        <v>-0.970703003743808</v>
      </c>
      <c r="E7" s="61" t="n">
        <v>0.077757372962404</v>
      </c>
      <c r="F7" s="63" t="n">
        <v>-2.19462319700679</v>
      </c>
      <c r="G7" s="63" t="n">
        <v>-1.72712577291401</v>
      </c>
      <c r="H7" s="63" t="n">
        <v>-0.429658778548149</v>
      </c>
      <c r="I7" s="61" t="n">
        <v>0.467497424092787</v>
      </c>
      <c r="J7" s="61" t="n">
        <v>1.76496441845864</v>
      </c>
      <c r="K7" s="61" t="n">
        <v>1.29746699436586</v>
      </c>
    </row>
    <row r="8" customFormat="false" ht="13.7" hidden="false" customHeight="true" outlineLevel="0" collapsed="false">
      <c r="A8" s="40" t="s">
        <v>37</v>
      </c>
      <c r="B8" s="60" t="n">
        <v>0.144414074731708</v>
      </c>
      <c r="C8" s="63" t="n">
        <v>-1.54805073817096</v>
      </c>
      <c r="D8" s="63" t="n">
        <v>-1.22073241033259</v>
      </c>
      <c r="E8" s="60" t="n">
        <v>0.401871559968749</v>
      </c>
      <c r="F8" s="63" t="n">
        <v>-1.69246481290267</v>
      </c>
      <c r="G8" s="63" t="n">
        <v>-1.36514648506429</v>
      </c>
      <c r="H8" s="63" t="n">
        <v>-0.290652470139467</v>
      </c>
      <c r="I8" s="61" t="n">
        <v>0.327318327838382</v>
      </c>
      <c r="J8" s="61" t="n">
        <v>1.40181234276321</v>
      </c>
      <c r="K8" s="61" t="n">
        <v>1.07449401492483</v>
      </c>
    </row>
    <row r="9" customFormat="false" ht="13.7" hidden="false" customHeight="true" outlineLevel="0" collapsed="false">
      <c r="A9" s="42" t="s">
        <v>39</v>
      </c>
      <c r="B9" s="61" t="n">
        <v>0.610888729421391</v>
      </c>
      <c r="C9" s="63" t="n">
        <v>-0.411952109701492</v>
      </c>
      <c r="D9" s="63" t="n">
        <v>-0.553505889476134</v>
      </c>
      <c r="E9" s="63" t="n">
        <v>-0.0630326526645594</v>
      </c>
      <c r="F9" s="63" t="n">
        <v>-1.02284083912288</v>
      </c>
      <c r="G9" s="63" t="n">
        <v>-1.16439461889753</v>
      </c>
      <c r="H9" s="60" t="n">
        <v>0.0222332980143166</v>
      </c>
      <c r="I9" s="63" t="n">
        <v>-0.141553779774641</v>
      </c>
      <c r="J9" s="61" t="n">
        <v>1.0450741371372</v>
      </c>
      <c r="K9" s="61" t="n">
        <v>1.18662791691184</v>
      </c>
    </row>
    <row r="10" customFormat="false" ht="13.7" hidden="false" customHeight="true" outlineLevel="0" collapsed="false">
      <c r="A10" s="36" t="s">
        <v>41</v>
      </c>
      <c r="B10" s="61" t="n">
        <v>0.458763752260427</v>
      </c>
      <c r="C10" s="63" t="n">
        <v>-0.451808975519532</v>
      </c>
      <c r="D10" s="63" t="n">
        <v>-0.263472583112915</v>
      </c>
      <c r="E10" s="63" t="n">
        <v>-0.124106163942174</v>
      </c>
      <c r="F10" s="63" t="n">
        <v>-0.91057272777996</v>
      </c>
      <c r="G10" s="63" t="n">
        <v>-0.722236335373342</v>
      </c>
      <c r="H10" s="60" t="n">
        <v>0.0138373731278795</v>
      </c>
      <c r="I10" s="61" t="n">
        <v>0.188336392406618</v>
      </c>
      <c r="J10" s="61" t="n">
        <v>0.92441010090784</v>
      </c>
      <c r="K10" s="61" t="n">
        <v>0.736073708501223</v>
      </c>
    </row>
    <row r="11" customFormat="false" ht="13.7" hidden="false" customHeight="true" outlineLevel="0" collapsed="false">
      <c r="A11" s="40" t="s">
        <v>44</v>
      </c>
      <c r="B11" s="61" t="n">
        <v>0.658574161417688</v>
      </c>
      <c r="C11" s="60" t="n">
        <v>-0.0426721686651467</v>
      </c>
      <c r="D11" s="63" t="n">
        <v>-0.0349898051114281</v>
      </c>
      <c r="E11" s="63" t="n">
        <v>-0.385324551201771</v>
      </c>
      <c r="F11" s="63" t="n">
        <v>-0.701246330082836</v>
      </c>
      <c r="G11" s="63" t="n">
        <v>-0.693563966529115</v>
      </c>
      <c r="H11" s="61" t="n">
        <v>0.160795962012023</v>
      </c>
      <c r="I11" s="60" t="n">
        <v>0.00768236355372026</v>
      </c>
      <c r="J11" s="61" t="n">
        <v>0.86204229209486</v>
      </c>
      <c r="K11" s="61" t="n">
        <v>0.854359928541139</v>
      </c>
    </row>
    <row r="12" customFormat="false" ht="13.7" hidden="false" customHeight="true" outlineLevel="0" collapsed="false">
      <c r="A12" s="42" t="s">
        <v>47</v>
      </c>
      <c r="B12" s="61" t="n">
        <v>0.673084342059179</v>
      </c>
      <c r="C12" s="60" t="n">
        <v>0.0206659417482725</v>
      </c>
      <c r="D12" s="63" t="n">
        <v>-0.426307802593427</v>
      </c>
      <c r="E12" s="63" t="n">
        <v>-0.276369256539498</v>
      </c>
      <c r="F12" s="63" t="n">
        <v>-0.652418400310907</v>
      </c>
      <c r="G12" s="63" t="n">
        <v>-1.0993921446526</v>
      </c>
      <c r="H12" s="60" t="n">
        <v>-0.0869876825224856</v>
      </c>
      <c r="I12" s="63" t="n">
        <v>-0.446973744341698</v>
      </c>
      <c r="J12" s="61" t="n">
        <v>0.565430717788422</v>
      </c>
      <c r="K12" s="61" t="n">
        <v>1.01240446213012</v>
      </c>
    </row>
    <row r="13" customFormat="false" ht="13.7" hidden="false" customHeight="true" outlineLevel="0" collapsed="false">
      <c r="A13" s="26" t="s">
        <v>49</v>
      </c>
      <c r="B13" s="61" t="n">
        <v>0.589615465634138</v>
      </c>
      <c r="C13" s="61" t="n">
        <v>0.155308990224333</v>
      </c>
      <c r="D13" s="63" t="n">
        <v>-0.175371504078413</v>
      </c>
      <c r="E13" s="63" t="n">
        <v>-0.249165603597237</v>
      </c>
      <c r="F13" s="63" t="n">
        <v>-0.434306475409806</v>
      </c>
      <c r="G13" s="63" t="n">
        <v>-0.76498696971255</v>
      </c>
      <c r="H13" s="60" t="n">
        <v>0.000949740142566158</v>
      </c>
      <c r="I13" s="63" t="n">
        <v>-0.330680494302745</v>
      </c>
      <c r="J13" s="61" t="n">
        <v>0.435256215552373</v>
      </c>
      <c r="K13" s="61" t="n">
        <v>0.765936709855118</v>
      </c>
    </row>
    <row r="14" customFormat="false" ht="13.7" hidden="false" customHeight="true" outlineLevel="0" collapsed="false">
      <c r="A14" s="26" t="s">
        <v>53</v>
      </c>
      <c r="B14" s="61" t="n">
        <v>0.347583721764937</v>
      </c>
      <c r="C14" s="61" t="n">
        <v>0.135853690666913</v>
      </c>
      <c r="D14" s="63" t="n">
        <v>-0.00398169784809457</v>
      </c>
      <c r="E14" s="63" t="n">
        <v>-0.166215777069694</v>
      </c>
      <c r="F14" s="63" t="n">
        <v>-0.211730031098025</v>
      </c>
      <c r="G14" s="63" t="n">
        <v>-0.351565419613032</v>
      </c>
      <c r="H14" s="60" t="n">
        <v>0.111205899244104</v>
      </c>
      <c r="I14" s="63" t="n">
        <v>-0.139835388515007</v>
      </c>
      <c r="J14" s="61" t="n">
        <v>0.32293593034213</v>
      </c>
      <c r="K14" s="61" t="n">
        <v>0.462771318857137</v>
      </c>
    </row>
    <row r="15" customFormat="false" ht="13.7" hidden="false" customHeight="true" outlineLevel="0" collapsed="false">
      <c r="A15" s="26" t="s">
        <v>57</v>
      </c>
      <c r="B15" s="61" t="n">
        <v>0.162657316993469</v>
      </c>
      <c r="C15" s="61" t="n">
        <v>0.284407189933907</v>
      </c>
      <c r="D15" s="63" t="n">
        <v>-0.510849758261307</v>
      </c>
      <c r="E15" s="63" t="n">
        <v>-0.0315923363888159</v>
      </c>
      <c r="F15" s="60" t="n">
        <v>0.121749872940438</v>
      </c>
      <c r="G15" s="63" t="n">
        <v>-0.673507075254775</v>
      </c>
      <c r="H15" s="60" t="n">
        <v>0.140246055806821</v>
      </c>
      <c r="I15" s="63" t="n">
        <v>-0.795256948195214</v>
      </c>
      <c r="J15" s="60" t="n">
        <v>0.0184961828663828</v>
      </c>
      <c r="K15" s="61" t="n">
        <v>0.813753131061596</v>
      </c>
    </row>
    <row r="16" customFormat="false" ht="13.7" hidden="false" customHeight="true" outlineLevel="0" collapsed="false">
      <c r="A16" s="36" t="s">
        <v>61</v>
      </c>
      <c r="B16" s="61" t="n">
        <v>0.277560097040908</v>
      </c>
      <c r="C16" s="61" t="n">
        <v>0.336805863863621</v>
      </c>
      <c r="D16" s="63" t="n">
        <v>-0.31385041442609</v>
      </c>
      <c r="E16" s="63" t="n">
        <v>-0.102410680765759</v>
      </c>
      <c r="F16" s="60" t="n">
        <v>0.0592457668227131</v>
      </c>
      <c r="G16" s="63" t="n">
        <v>-0.591410511466997</v>
      </c>
      <c r="H16" s="60" t="n">
        <v>-0.0410695313037272</v>
      </c>
      <c r="I16" s="63" t="n">
        <v>-0.65065627828971</v>
      </c>
      <c r="J16" s="60" t="n">
        <v>-0.10031529812644</v>
      </c>
      <c r="K16" s="61" t="n">
        <v>0.55034098016327</v>
      </c>
    </row>
    <row r="17" customFormat="false" ht="13.7" hidden="false" customHeight="true" outlineLevel="0" collapsed="false">
      <c r="A17" s="40" t="s">
        <v>65</v>
      </c>
      <c r="B17" s="61" t="n">
        <v>0.241229325442159</v>
      </c>
      <c r="C17" s="61" t="n">
        <v>0.566169981155292</v>
      </c>
      <c r="D17" s="63" t="n">
        <v>-0.61630665541071</v>
      </c>
      <c r="E17" s="63" t="n">
        <v>-0.190774044900688</v>
      </c>
      <c r="F17" s="61" t="n">
        <v>0.324940655713134</v>
      </c>
      <c r="G17" s="63" t="n">
        <v>-0.857535980852867</v>
      </c>
      <c r="H17" s="60" t="n">
        <v>-0.00312974626603951</v>
      </c>
      <c r="I17" s="63" t="n">
        <v>-1.182476636566</v>
      </c>
      <c r="J17" s="63" t="n">
        <v>-0.328070401979173</v>
      </c>
      <c r="K17" s="61" t="n">
        <v>0.854406234586827</v>
      </c>
    </row>
    <row r="18" customFormat="false" ht="13.7" hidden="false" customHeight="true" outlineLevel="0" collapsed="false">
      <c r="A18" s="40" t="s">
        <v>68</v>
      </c>
      <c r="B18" s="61" t="n">
        <v>0.216773259988764</v>
      </c>
      <c r="C18" s="61" t="n">
        <v>0.465457585712373</v>
      </c>
      <c r="D18" s="63" t="n">
        <v>-0.543029812559075</v>
      </c>
      <c r="E18" s="63" t="n">
        <v>-0.110969146519844</v>
      </c>
      <c r="F18" s="61" t="n">
        <v>0.248684325723609</v>
      </c>
      <c r="G18" s="63" t="n">
        <v>-0.759803072547838</v>
      </c>
      <c r="H18" s="60" t="n">
        <v>-0.044367214029294</v>
      </c>
      <c r="I18" s="63" t="n">
        <v>-1.00848739827145</v>
      </c>
      <c r="J18" s="63" t="n">
        <v>-0.293051539752903</v>
      </c>
      <c r="K18" s="61" t="n">
        <v>0.715435858518545</v>
      </c>
    </row>
    <row r="19" customFormat="false" ht="13.7" hidden="false" customHeight="true" outlineLevel="0" collapsed="false">
      <c r="A19" s="42" t="s">
        <v>71</v>
      </c>
      <c r="B19" s="60" t="n">
        <v>0.0382179272345064</v>
      </c>
      <c r="C19" s="61" t="n">
        <v>0.388454615764541</v>
      </c>
      <c r="D19" s="63" t="n">
        <v>-0.59428587033911</v>
      </c>
      <c r="E19" s="61" t="n">
        <v>0.0370026112524987</v>
      </c>
      <c r="F19" s="61" t="n">
        <v>0.350236688530035</v>
      </c>
      <c r="G19" s="63" t="n">
        <v>-0.632503797573617</v>
      </c>
      <c r="H19" s="60" t="n">
        <v>-0.155080351163887</v>
      </c>
      <c r="I19" s="63" t="n">
        <v>-0.982740486103652</v>
      </c>
      <c r="J19" s="63" t="n">
        <v>-0.505317039693923</v>
      </c>
      <c r="K19" s="61" t="n">
        <v>0.477423446409729</v>
      </c>
    </row>
    <row r="20" customFormat="false" ht="13.7" hidden="false" customHeight="true" outlineLevel="0" collapsed="false">
      <c r="A20" s="26" t="s">
        <v>74</v>
      </c>
      <c r="B20" s="60" t="n">
        <v>0.0578569210939736</v>
      </c>
      <c r="C20" s="61" t="n">
        <v>0.387138191899995</v>
      </c>
      <c r="D20" s="63" t="n">
        <v>-0.0258097359301954</v>
      </c>
      <c r="E20" s="63" t="n">
        <v>-0.118897875450899</v>
      </c>
      <c r="F20" s="61" t="n">
        <v>0.329281270806022</v>
      </c>
      <c r="G20" s="60" t="n">
        <v>-0.0836666570241686</v>
      </c>
      <c r="H20" s="60" t="n">
        <v>0.121329427997922</v>
      </c>
      <c r="I20" s="63" t="n">
        <v>-0.412947927830191</v>
      </c>
      <c r="J20" s="63" t="n">
        <v>-0.2079518428081</v>
      </c>
      <c r="K20" s="61" t="n">
        <v>0.204996085022091</v>
      </c>
    </row>
    <row r="21" customFormat="false" ht="13.7" hidden="false" customHeight="true" outlineLevel="0" collapsed="false">
      <c r="A21" s="26" t="s">
        <v>78</v>
      </c>
      <c r="B21" s="61" t="n">
        <v>0.224224080650471</v>
      </c>
      <c r="C21" s="60" t="n">
        <v>0.0587401633250858</v>
      </c>
      <c r="D21" s="63" t="n">
        <v>-0.0183250447152326</v>
      </c>
      <c r="E21" s="63" t="n">
        <v>-0.231301186796012</v>
      </c>
      <c r="F21" s="63" t="n">
        <v>-0.165483917325386</v>
      </c>
      <c r="G21" s="63" t="n">
        <v>-0.242549125365703</v>
      </c>
      <c r="H21" s="60" t="n">
        <v>-0.128668467908072</v>
      </c>
      <c r="I21" s="60" t="n">
        <v>-0.0770652080403177</v>
      </c>
      <c r="J21" s="60" t="n">
        <v>0.0368154494173135</v>
      </c>
      <c r="K21" s="60" t="n">
        <v>0.113880657457631</v>
      </c>
    </row>
    <row r="22" customFormat="false" ht="13.7" hidden="false" customHeight="true" outlineLevel="0" collapsed="false">
      <c r="A22" s="36" t="s">
        <v>82</v>
      </c>
      <c r="B22" s="63" t="n">
        <v>-2.19032454202806</v>
      </c>
      <c r="C22" s="63" t="n">
        <v>-2.12143373032918</v>
      </c>
      <c r="D22" s="63" t="n">
        <v>-2.59163299323103</v>
      </c>
      <c r="E22" s="61" t="n">
        <v>2.17546928867505</v>
      </c>
      <c r="F22" s="60" t="n">
        <v>0.068890811698882</v>
      </c>
      <c r="G22" s="63" t="n">
        <v>-0.401308451202967</v>
      </c>
      <c r="H22" s="63" t="n">
        <v>-1.31070213759939</v>
      </c>
      <c r="I22" s="63" t="n">
        <v>-0.470199262901849</v>
      </c>
      <c r="J22" s="63" t="n">
        <v>-1.37959294929827</v>
      </c>
      <c r="K22" s="63" t="n">
        <v>-0.909393686396425</v>
      </c>
    </row>
    <row r="23" customFormat="false" ht="13.7" hidden="false" customHeight="true" outlineLevel="0" collapsed="false">
      <c r="A23" s="40" t="s">
        <v>85</v>
      </c>
      <c r="B23" s="63" t="n">
        <v>-1.30712117163455</v>
      </c>
      <c r="C23" s="60" t="n">
        <v>-0.135604318200152</v>
      </c>
      <c r="D23" s="63" t="n">
        <v>-1.71852652080234</v>
      </c>
      <c r="E23" s="61" t="n">
        <v>0.96668385366932</v>
      </c>
      <c r="F23" s="61" t="n">
        <v>1.1715168534344</v>
      </c>
      <c r="G23" s="63" t="n">
        <v>-0.411405349167784</v>
      </c>
      <c r="H23" s="63" t="n">
        <v>-1.03957692241415</v>
      </c>
      <c r="I23" s="63" t="n">
        <v>-1.58292220260218</v>
      </c>
      <c r="J23" s="63" t="n">
        <v>-2.21109377584855</v>
      </c>
      <c r="K23" s="63" t="n">
        <v>-0.628171573246367</v>
      </c>
    </row>
    <row r="24" customFormat="false" ht="13.7" hidden="false" customHeight="true" outlineLevel="0" collapsed="false">
      <c r="A24" s="42" t="s">
        <v>87</v>
      </c>
      <c r="B24" s="63" t="n">
        <v>-1.4343888627105</v>
      </c>
      <c r="C24" s="61" t="n">
        <v>0.607674440826414</v>
      </c>
      <c r="D24" s="63" t="n">
        <v>-1.12169941244324</v>
      </c>
      <c r="E24" s="61" t="n">
        <v>0.971638728077714</v>
      </c>
      <c r="F24" s="61" t="n">
        <v>2.04206330353691</v>
      </c>
      <c r="G24" s="61" t="n">
        <v>0.312689450267258</v>
      </c>
      <c r="H24" s="63" t="n">
        <v>-0.652545411107631</v>
      </c>
      <c r="I24" s="63" t="n">
        <v>-1.72937385326966</v>
      </c>
      <c r="J24" s="63" t="n">
        <v>-2.69460871464455</v>
      </c>
      <c r="K24" s="63" t="n">
        <v>-0.965234861374891</v>
      </c>
    </row>
    <row r="25" customFormat="false" ht="13.7" hidden="false" customHeight="true" outlineLevel="0" collapsed="false">
      <c r="A25" s="26" t="s">
        <v>89</v>
      </c>
      <c r="B25" s="63" t="n">
        <v>-1.24555782041469</v>
      </c>
      <c r="C25" s="60" t="n">
        <v>0.16821054765369</v>
      </c>
      <c r="D25" s="63" t="n">
        <v>-0.887865822971078</v>
      </c>
      <c r="E25" s="61" t="n">
        <v>0.637665787376827</v>
      </c>
      <c r="F25" s="61" t="n">
        <v>1.41376836806838</v>
      </c>
      <c r="G25" s="61" t="n">
        <v>0.357691997443609</v>
      </c>
      <c r="H25" s="61" t="n">
        <v>0.492939715367834</v>
      </c>
      <c r="I25" s="63" t="n">
        <v>-1.05607637062477</v>
      </c>
      <c r="J25" s="63" t="n">
        <v>-0.920828652700545</v>
      </c>
      <c r="K25" s="60" t="n">
        <v>0.135247717924225</v>
      </c>
    </row>
    <row r="26" customFormat="false" ht="13.7" hidden="false" customHeight="true" outlineLevel="0" collapsed="false">
      <c r="A26" s="26" t="s">
        <v>92</v>
      </c>
      <c r="B26" s="60" t="n">
        <v>0.223442434133374</v>
      </c>
      <c r="C26" s="61" t="n">
        <v>1.83288309524073</v>
      </c>
      <c r="D26" s="61" t="n">
        <v>0.842124456503424</v>
      </c>
      <c r="E26" s="63" t="n">
        <v>-0.588578128377131</v>
      </c>
      <c r="F26" s="61" t="n">
        <v>1.60944066110735</v>
      </c>
      <c r="G26" s="61" t="n">
        <v>0.61868202237005</v>
      </c>
      <c r="H26" s="61" t="n">
        <v>2.63694997725764</v>
      </c>
      <c r="I26" s="63" t="n">
        <v>-0.990758638737304</v>
      </c>
      <c r="J26" s="61" t="n">
        <v>1.02750931615029</v>
      </c>
      <c r="K26" s="61" t="n">
        <v>2.0182679548876</v>
      </c>
    </row>
    <row r="27" customFormat="false" ht="13.7" hidden="false" customHeight="true" outlineLevel="0" collapsed="false">
      <c r="A27" s="36" t="s">
        <v>96</v>
      </c>
      <c r="B27" s="60" t="n">
        <v>-0.0676910678279132</v>
      </c>
      <c r="C27" s="61" t="n">
        <v>0.163211985761259</v>
      </c>
      <c r="D27" s="61" t="n">
        <v>0.766754167807337</v>
      </c>
      <c r="E27" s="63" t="n">
        <v>-0.259939020460989</v>
      </c>
      <c r="F27" s="61" t="n">
        <v>0.230903053589172</v>
      </c>
      <c r="G27" s="61" t="n">
        <v>0.83444523563525</v>
      </c>
      <c r="H27" s="61" t="n">
        <v>0.507633500866713</v>
      </c>
      <c r="I27" s="61" t="n">
        <v>0.603542182046078</v>
      </c>
      <c r="J27" s="61" t="n">
        <v>0.276730447277542</v>
      </c>
      <c r="K27" s="63" t="n">
        <v>-0.326811734768536</v>
      </c>
    </row>
    <row r="28" customFormat="false" ht="13.7" hidden="false" customHeight="true" outlineLevel="0" collapsed="false">
      <c r="A28" s="40" t="s">
        <v>100</v>
      </c>
      <c r="B28" s="60" t="n">
        <v>-0.0684787793168724</v>
      </c>
      <c r="C28" s="61" t="n">
        <v>0.683977382119091</v>
      </c>
      <c r="D28" s="61" t="n">
        <v>0.917260597355148</v>
      </c>
      <c r="E28" s="63" t="n">
        <v>-0.439568740489094</v>
      </c>
      <c r="F28" s="61" t="n">
        <v>0.752456161435964</v>
      </c>
      <c r="G28" s="61" t="n">
        <v>0.98573937667202</v>
      </c>
      <c r="H28" s="61" t="n">
        <v>0.87001038071944</v>
      </c>
      <c r="I28" s="61" t="n">
        <v>0.233283215236056</v>
      </c>
      <c r="J28" s="60" t="n">
        <v>0.117554219283476</v>
      </c>
      <c r="K28" s="60" t="n">
        <v>-0.11572899595258</v>
      </c>
    </row>
    <row r="29" customFormat="false" ht="13.7" hidden="false" customHeight="true" outlineLevel="0" collapsed="false">
      <c r="A29" s="40" t="s">
        <v>103</v>
      </c>
      <c r="B29" s="60" t="n">
        <v>0.0789492268246229</v>
      </c>
      <c r="C29" s="61" t="n">
        <v>0.69996648960478</v>
      </c>
      <c r="D29" s="61" t="n">
        <v>1.50240431633852</v>
      </c>
      <c r="E29" s="63" t="n">
        <v>-0.584579433124364</v>
      </c>
      <c r="F29" s="61" t="n">
        <v>0.621017262780157</v>
      </c>
      <c r="G29" s="61" t="n">
        <v>1.42345508951389</v>
      </c>
      <c r="H29" s="61" t="n">
        <v>1.09234448912914</v>
      </c>
      <c r="I29" s="61" t="n">
        <v>0.802437826733738</v>
      </c>
      <c r="J29" s="61" t="n">
        <v>0.471327226348986</v>
      </c>
      <c r="K29" s="63" t="n">
        <v>-0.331110600384753</v>
      </c>
    </row>
    <row r="30" customFormat="false" ht="13.7" hidden="false" customHeight="true" outlineLevel="0" collapsed="false">
      <c r="A30" s="40" t="s">
        <v>106</v>
      </c>
      <c r="B30" s="61" t="n">
        <v>0.226659578661467</v>
      </c>
      <c r="C30" s="61" t="n">
        <v>1.20403736102254</v>
      </c>
      <c r="D30" s="61" t="n">
        <v>1.66243184735531</v>
      </c>
      <c r="E30" s="63" t="n">
        <v>-0.808940799421907</v>
      </c>
      <c r="F30" s="61" t="n">
        <v>0.977377782361069</v>
      </c>
      <c r="G30" s="61" t="n">
        <v>1.43577226869384</v>
      </c>
      <c r="H30" s="61" t="n">
        <v>1.39877757964416</v>
      </c>
      <c r="I30" s="61" t="n">
        <v>0.458394486332772</v>
      </c>
      <c r="J30" s="61" t="n">
        <v>0.421399797283087</v>
      </c>
      <c r="K30" s="60" t="n">
        <v>-0.0369946890496834</v>
      </c>
    </row>
    <row r="31" customFormat="false" ht="13.7" hidden="false" customHeight="true" outlineLevel="0" collapsed="false">
      <c r="A31" s="40" t="s">
        <v>109</v>
      </c>
      <c r="B31" s="60" t="n">
        <v>0.132827624335077</v>
      </c>
      <c r="C31" s="61" t="n">
        <v>0.741607594641571</v>
      </c>
      <c r="D31" s="61" t="n">
        <v>1.15705182368455</v>
      </c>
      <c r="E31" s="63" t="n">
        <v>-0.588689897002448</v>
      </c>
      <c r="F31" s="61" t="n">
        <v>0.608779970306494</v>
      </c>
      <c r="G31" s="61" t="n">
        <v>1.02422419934947</v>
      </c>
      <c r="H31" s="61" t="n">
        <v>1.04441967547774</v>
      </c>
      <c r="I31" s="61" t="n">
        <v>0.415444229042979</v>
      </c>
      <c r="J31" s="61" t="n">
        <v>0.435639705171248</v>
      </c>
      <c r="K31" s="60" t="n">
        <v>0.0201954761282701</v>
      </c>
    </row>
    <row r="32" customFormat="false" ht="13.7" hidden="false" customHeight="true" outlineLevel="0" collapsed="false">
      <c r="A32" s="40" t="s">
        <v>112</v>
      </c>
      <c r="B32" s="60" t="n">
        <v>0.0513096085948261</v>
      </c>
      <c r="C32" s="61" t="n">
        <v>0.627288304529133</v>
      </c>
      <c r="D32" s="61" t="n">
        <v>1.29548591006688</v>
      </c>
      <c r="E32" s="63" t="n">
        <v>-0.575896292599186</v>
      </c>
      <c r="F32" s="61" t="n">
        <v>0.575978695934306</v>
      </c>
      <c r="G32" s="61" t="n">
        <v>1.24417630147205</v>
      </c>
      <c r="H32" s="61" t="n">
        <v>0.979637085776949</v>
      </c>
      <c r="I32" s="61" t="n">
        <v>0.668197605537748</v>
      </c>
      <c r="J32" s="61" t="n">
        <v>0.403658389842644</v>
      </c>
      <c r="K32" s="63" t="n">
        <v>-0.264539215695104</v>
      </c>
    </row>
    <row r="33" customFormat="false" ht="13.7" hidden="false" customHeight="true" outlineLevel="0" collapsed="false">
      <c r="A33" s="40" t="s">
        <v>115</v>
      </c>
      <c r="B33" s="60" t="n">
        <v>0.0864436690349831</v>
      </c>
      <c r="C33" s="61" t="n">
        <v>0.567922457456365</v>
      </c>
      <c r="D33" s="61" t="n">
        <v>1.29743011315509</v>
      </c>
      <c r="E33" s="63" t="n">
        <v>-0.496816070879813</v>
      </c>
      <c r="F33" s="61" t="n">
        <v>0.481478788421383</v>
      </c>
      <c r="G33" s="61" t="n">
        <v>1.21098644412011</v>
      </c>
      <c r="H33" s="61" t="n">
        <v>1.05472182802622</v>
      </c>
      <c r="I33" s="61" t="n">
        <v>0.729507655698725</v>
      </c>
      <c r="J33" s="61" t="n">
        <v>0.573243039604843</v>
      </c>
      <c r="K33" s="60" t="n">
        <v>-0.156264616093882</v>
      </c>
    </row>
    <row r="34" customFormat="false" ht="13.7" hidden="false" customHeight="true" outlineLevel="0" collapsed="false">
      <c r="A34" s="40" t="s">
        <v>118</v>
      </c>
      <c r="B34" s="60" t="n">
        <v>0.133759543017335</v>
      </c>
      <c r="C34" s="61" t="n">
        <v>0.553050001099508</v>
      </c>
      <c r="D34" s="61" t="n">
        <v>1.07352375217157</v>
      </c>
      <c r="E34" s="63" t="n">
        <v>-0.446559194642467</v>
      </c>
      <c r="F34" s="61" t="n">
        <v>0.419290458082174</v>
      </c>
      <c r="G34" s="61" t="n">
        <v>0.93976420915423</v>
      </c>
      <c r="H34" s="61" t="n">
        <v>0.874089517007768</v>
      </c>
      <c r="I34" s="61" t="n">
        <v>0.520473751072057</v>
      </c>
      <c r="J34" s="61" t="n">
        <v>0.454799058925596</v>
      </c>
      <c r="K34" s="60" t="n">
        <v>-0.0656746921464608</v>
      </c>
    </row>
    <row r="35" customFormat="false" ht="13.7" hidden="false" customHeight="true" outlineLevel="0" collapsed="false">
      <c r="A35" s="40" t="s">
        <v>121</v>
      </c>
      <c r="B35" s="60" t="n">
        <v>0.0392399768156187</v>
      </c>
      <c r="C35" s="60" t="n">
        <v>0.0359792318089134</v>
      </c>
      <c r="D35" s="61" t="n">
        <v>1.43239135237161</v>
      </c>
      <c r="E35" s="63" t="n">
        <v>-0.359503294000264</v>
      </c>
      <c r="F35" s="60" t="n">
        <v>-0.00326074500670509</v>
      </c>
      <c r="G35" s="61" t="n">
        <v>1.39315137555599</v>
      </c>
      <c r="H35" s="61" t="n">
        <v>0.605141080189581</v>
      </c>
      <c r="I35" s="61" t="n">
        <v>1.3964121205627</v>
      </c>
      <c r="J35" s="61" t="n">
        <v>0.608401825196286</v>
      </c>
      <c r="K35" s="63" t="n">
        <v>-0.788010295366412</v>
      </c>
    </row>
    <row r="36" customFormat="false" ht="13.7" hidden="false" customHeight="true" outlineLevel="0" collapsed="false">
      <c r="A36" s="40" t="s">
        <v>124</v>
      </c>
      <c r="B36" s="60" t="n">
        <v>0.105441565140687</v>
      </c>
      <c r="C36" s="61" t="n">
        <v>0.701890536067824</v>
      </c>
      <c r="D36" s="61" t="n">
        <v>1.79693074790285</v>
      </c>
      <c r="E36" s="63" t="n">
        <v>-0.746681143308153</v>
      </c>
      <c r="F36" s="61" t="n">
        <v>0.596448970927138</v>
      </c>
      <c r="G36" s="61" t="n">
        <v>1.69148918276216</v>
      </c>
      <c r="H36" s="61" t="n">
        <v>1.1170639121546</v>
      </c>
      <c r="I36" s="61" t="n">
        <v>1.09504021183503</v>
      </c>
      <c r="J36" s="61" t="n">
        <v>0.520614941227467</v>
      </c>
      <c r="K36" s="63" t="n">
        <v>-0.574425270607559</v>
      </c>
    </row>
    <row r="37" customFormat="false" ht="13.7" hidden="false" customHeight="true" outlineLevel="0" collapsed="false">
      <c r="A37" s="40" t="s">
        <v>126</v>
      </c>
      <c r="B37" s="60" t="n">
        <v>0.0666473740029103</v>
      </c>
      <c r="C37" s="61" t="n">
        <v>0.230594164460917</v>
      </c>
      <c r="D37" s="61" t="n">
        <v>1.15320518499354</v>
      </c>
      <c r="E37" s="63" t="n">
        <v>-0.42376837241106</v>
      </c>
      <c r="F37" s="61" t="n">
        <v>0.163946790458007</v>
      </c>
      <c r="G37" s="61" t="n">
        <v>1.08655781099063</v>
      </c>
      <c r="H37" s="61" t="n">
        <v>0.81747996600377</v>
      </c>
      <c r="I37" s="61" t="n">
        <v>0.922611020532625</v>
      </c>
      <c r="J37" s="61" t="n">
        <v>0.653533175545764</v>
      </c>
      <c r="K37" s="63" t="n">
        <v>-0.269077844986861</v>
      </c>
    </row>
    <row r="38" customFormat="false" ht="13.7" hidden="false" customHeight="true" outlineLevel="0" collapsed="false">
      <c r="A38" s="40" t="s">
        <v>129</v>
      </c>
      <c r="B38" s="60" t="n">
        <v>0.0557399274549048</v>
      </c>
      <c r="C38" s="61" t="n">
        <v>0.410813045785679</v>
      </c>
      <c r="D38" s="61" t="n">
        <v>1.44053855843656</v>
      </c>
      <c r="E38" s="63" t="n">
        <v>-0.434597783416008</v>
      </c>
      <c r="F38" s="61" t="n">
        <v>0.355073118330774</v>
      </c>
      <c r="G38" s="61" t="n">
        <v>1.38479863098165</v>
      </c>
      <c r="H38" s="61" t="n">
        <v>0.755314934973994</v>
      </c>
      <c r="I38" s="61" t="n">
        <v>1.02972551265088</v>
      </c>
      <c r="J38" s="61" t="n">
        <v>0.40024181664322</v>
      </c>
      <c r="K38" s="63" t="n">
        <v>-0.629483696007657</v>
      </c>
    </row>
    <row r="39" customFormat="false" ht="13.7" hidden="false" customHeight="true" outlineLevel="0" collapsed="false">
      <c r="A39" s="40" t="s">
        <v>132</v>
      </c>
      <c r="B39" s="61" t="n">
        <v>0.221620636812211</v>
      </c>
      <c r="C39" s="61" t="n">
        <v>0.325201930945548</v>
      </c>
      <c r="D39" s="61" t="n">
        <v>1.61731721348878</v>
      </c>
      <c r="E39" s="63" t="n">
        <v>-0.567509508033155</v>
      </c>
      <c r="F39" s="60" t="n">
        <v>0.103581294133337</v>
      </c>
      <c r="G39" s="61" t="n">
        <v>1.39569657667657</v>
      </c>
      <c r="H39" s="61" t="n">
        <v>0.899333118731871</v>
      </c>
      <c r="I39" s="61" t="n">
        <v>1.29211528254323</v>
      </c>
      <c r="J39" s="61" t="n">
        <v>0.795751824598536</v>
      </c>
      <c r="K39" s="63" t="n">
        <v>-0.496363457944697</v>
      </c>
    </row>
    <row r="40" customFormat="false" ht="13.7" hidden="false" customHeight="true" outlineLevel="0" collapsed="false">
      <c r="A40" s="40" t="s">
        <v>134</v>
      </c>
      <c r="B40" s="60" t="n">
        <v>-0.119094585448281</v>
      </c>
      <c r="C40" s="61" t="n">
        <v>0.383808884740049</v>
      </c>
      <c r="D40" s="61" t="n">
        <v>1.56444217658347</v>
      </c>
      <c r="E40" s="63" t="n">
        <v>-0.383347743515462</v>
      </c>
      <c r="F40" s="61" t="n">
        <v>0.50290347018833</v>
      </c>
      <c r="G40" s="61" t="n">
        <v>1.68353676203175</v>
      </c>
      <c r="H40" s="61" t="n">
        <v>1.02279428726156</v>
      </c>
      <c r="I40" s="61" t="n">
        <v>1.18063329184342</v>
      </c>
      <c r="J40" s="61" t="n">
        <v>0.519890817073227</v>
      </c>
      <c r="K40" s="63" t="n">
        <v>-0.660742474770195</v>
      </c>
    </row>
    <row r="41" customFormat="false" ht="13.7" hidden="false" customHeight="true" outlineLevel="0" collapsed="false">
      <c r="A41" s="42" t="s">
        <v>136</v>
      </c>
      <c r="B41" s="60" t="n">
        <v>-0.0868516516413284</v>
      </c>
      <c r="C41" s="61" t="n">
        <v>0.450377362116295</v>
      </c>
      <c r="D41" s="61" t="n">
        <v>1.73266979061563</v>
      </c>
      <c r="E41" s="63" t="n">
        <v>-0.29173221990904</v>
      </c>
      <c r="F41" s="61" t="n">
        <v>0.537229013757623</v>
      </c>
      <c r="G41" s="61" t="n">
        <v>1.81952144225695</v>
      </c>
      <c r="H41" s="61" t="n">
        <v>0.924643124222459</v>
      </c>
      <c r="I41" s="61" t="n">
        <v>1.28229242849933</v>
      </c>
      <c r="J41" s="61" t="n">
        <v>0.387414110464837</v>
      </c>
      <c r="K41" s="63" t="n">
        <v>-0.894878318034492</v>
      </c>
    </row>
    <row r="42" customFormat="false" ht="13.7" hidden="false" customHeight="true" outlineLevel="0" collapsed="false">
      <c r="A42" s="40" t="s">
        <v>138</v>
      </c>
      <c r="B42" s="63" t="n">
        <v>-0.176769412460307</v>
      </c>
      <c r="C42" s="61" t="n">
        <v>0.724061664296476</v>
      </c>
      <c r="D42" s="61" t="n">
        <v>1.14550664812644</v>
      </c>
      <c r="E42" s="63" t="n">
        <v>-0.369410462097297</v>
      </c>
      <c r="F42" s="61" t="n">
        <v>0.900831076756785</v>
      </c>
      <c r="G42" s="61" t="n">
        <v>1.32227606058675</v>
      </c>
      <c r="H42" s="61" t="n">
        <v>1.14580229687013</v>
      </c>
      <c r="I42" s="61" t="n">
        <v>0.42144498382996</v>
      </c>
      <c r="J42" s="61" t="n">
        <v>0.244971220113346</v>
      </c>
      <c r="K42" s="60" t="n">
        <v>-0.176473763716613</v>
      </c>
    </row>
    <row r="43" customFormat="false" ht="13.7" hidden="false" customHeight="true" outlineLevel="0" collapsed="false">
      <c r="A43" s="40" t="s">
        <v>141</v>
      </c>
      <c r="B43" s="60" t="n">
        <v>0.0193258644537743</v>
      </c>
      <c r="C43" s="61" t="n">
        <v>1.16591842487232</v>
      </c>
      <c r="D43" s="61" t="n">
        <v>1.18020860828991</v>
      </c>
      <c r="E43" s="63" t="n">
        <v>-0.569011124344432</v>
      </c>
      <c r="F43" s="61" t="n">
        <v>1.14659256041854</v>
      </c>
      <c r="G43" s="61" t="n">
        <v>1.16088274383613</v>
      </c>
      <c r="H43" s="61" t="n">
        <v>1.22312505585847</v>
      </c>
      <c r="I43" s="60" t="n">
        <v>0.014290183417592</v>
      </c>
      <c r="J43" s="60" t="n">
        <v>0.0765324954399338</v>
      </c>
      <c r="K43" s="60" t="n">
        <v>0.0622423120223428</v>
      </c>
    </row>
    <row r="44" customFormat="false" ht="13.7" hidden="false" customHeight="true" outlineLevel="0" collapsed="false">
      <c r="A44" s="36" t="s">
        <v>143</v>
      </c>
      <c r="B44" s="60" t="n">
        <v>-0.0024048799386171</v>
      </c>
      <c r="C44" s="61" t="n">
        <v>1.28467797806192</v>
      </c>
      <c r="D44" s="61" t="n">
        <v>0.930585202654724</v>
      </c>
      <c r="E44" s="63" t="n">
        <v>-0.477416577720353</v>
      </c>
      <c r="F44" s="61" t="n">
        <v>1.28708285800054</v>
      </c>
      <c r="G44" s="61" t="n">
        <v>0.932990082593341</v>
      </c>
      <c r="H44" s="61" t="n">
        <v>1.72929454345374</v>
      </c>
      <c r="I44" s="63" t="n">
        <v>-0.354092775407196</v>
      </c>
      <c r="J44" s="61" t="n">
        <v>0.442211685453206</v>
      </c>
      <c r="K44" s="61" t="n">
        <v>0.796304460860404</v>
      </c>
    </row>
    <row r="45" customFormat="false" ht="13.7" hidden="false" customHeight="true" outlineLevel="0" collapsed="false">
      <c r="A45" s="40" t="s">
        <v>147</v>
      </c>
      <c r="B45" s="60" t="n">
        <v>-0.123289215435561</v>
      </c>
      <c r="C45" s="61" t="n">
        <v>1.18017609007336</v>
      </c>
      <c r="D45" s="61" t="n">
        <v>0.88646561708265</v>
      </c>
      <c r="E45" s="63" t="n">
        <v>-0.389406718642865</v>
      </c>
      <c r="F45" s="61" t="n">
        <v>1.30346530550892</v>
      </c>
      <c r="G45" s="61" t="n">
        <v>1.00975483251821</v>
      </c>
      <c r="H45" s="61" t="n">
        <v>0.996316227702658</v>
      </c>
      <c r="I45" s="63" t="n">
        <v>-0.293710472990711</v>
      </c>
      <c r="J45" s="63" t="n">
        <v>-0.307149077806263</v>
      </c>
      <c r="K45" s="60" t="n">
        <v>-0.0134386048155517</v>
      </c>
    </row>
    <row r="46" customFormat="false" ht="13.7" hidden="false" customHeight="true" outlineLevel="0" collapsed="false">
      <c r="A46" s="40" t="s">
        <v>150</v>
      </c>
      <c r="B46" s="60" t="n">
        <v>-0.0702105006343794</v>
      </c>
      <c r="C46" s="61" t="n">
        <v>0.938102148084855</v>
      </c>
      <c r="D46" s="61" t="n">
        <v>0.883598619618636</v>
      </c>
      <c r="E46" s="63" t="n">
        <v>-0.398415362712824</v>
      </c>
      <c r="F46" s="61" t="n">
        <v>1.00831264871924</v>
      </c>
      <c r="G46" s="61" t="n">
        <v>0.953809120253015</v>
      </c>
      <c r="H46" s="61" t="n">
        <v>0.923376927389313</v>
      </c>
      <c r="I46" s="60" t="n">
        <v>-0.0545035284662202</v>
      </c>
      <c r="J46" s="60" t="n">
        <v>-0.0849357213299216</v>
      </c>
      <c r="K46" s="60" t="n">
        <v>-0.0304321928637012</v>
      </c>
    </row>
    <row r="47" customFormat="false" ht="13.7" hidden="false" customHeight="true" outlineLevel="0" collapsed="false">
      <c r="A47" s="40" t="s">
        <v>153</v>
      </c>
      <c r="B47" s="60" t="n">
        <v>0.0299455942064432</v>
      </c>
      <c r="C47" s="61" t="n">
        <v>1.16552818363542</v>
      </c>
      <c r="D47" s="61" t="n">
        <v>1.07093941734283</v>
      </c>
      <c r="E47" s="63" t="n">
        <v>-0.479916802090292</v>
      </c>
      <c r="F47" s="61" t="n">
        <v>1.13558258942897</v>
      </c>
      <c r="G47" s="61" t="n">
        <v>1.04099382313638</v>
      </c>
      <c r="H47" s="61" t="n">
        <v>1.06287859752558</v>
      </c>
      <c r="I47" s="60" t="n">
        <v>-0.0945887662925912</v>
      </c>
      <c r="J47" s="60" t="n">
        <v>-0.0727039919033925</v>
      </c>
      <c r="K47" s="60" t="n">
        <v>0.0218847743891986</v>
      </c>
    </row>
    <row r="48" customFormat="false" ht="13.7" hidden="false" customHeight="true" outlineLevel="0" collapsed="false">
      <c r="A48" s="40" t="s">
        <v>156</v>
      </c>
      <c r="B48" s="63" t="n">
        <v>-0.261822686153483</v>
      </c>
      <c r="C48" s="61" t="n">
        <v>0.436209200627815</v>
      </c>
      <c r="D48" s="61" t="n">
        <v>0.611514387939062</v>
      </c>
      <c r="E48" s="63" t="n">
        <v>-0.0779575055954751</v>
      </c>
      <c r="F48" s="61" t="n">
        <v>0.698031886781299</v>
      </c>
      <c r="G48" s="61" t="n">
        <v>0.873337074092543</v>
      </c>
      <c r="H48" s="61" t="n">
        <v>0.566215793945725</v>
      </c>
      <c r="I48" s="61" t="n">
        <v>0.175305187311245</v>
      </c>
      <c r="J48" s="60" t="n">
        <v>-0.131816092835573</v>
      </c>
      <c r="K48" s="63" t="n">
        <v>-0.307121280146817</v>
      </c>
    </row>
    <row r="49" customFormat="false" ht="13.7" hidden="false" customHeight="true" outlineLevel="0" collapsed="false">
      <c r="A49" s="40" t="s">
        <v>159</v>
      </c>
      <c r="B49" s="63" t="n">
        <v>-0.26362626881767</v>
      </c>
      <c r="C49" s="61" t="n">
        <v>0.645805632728581</v>
      </c>
      <c r="D49" s="61" t="n">
        <v>0.598048414656912</v>
      </c>
      <c r="E49" s="63" t="n">
        <v>-0.161863346782743</v>
      </c>
      <c r="F49" s="61" t="n">
        <v>0.909431901546253</v>
      </c>
      <c r="G49" s="61" t="n">
        <v>0.861674683474581</v>
      </c>
      <c r="H49" s="61" t="n">
        <v>0.723427117183286</v>
      </c>
      <c r="I49" s="60" t="n">
        <v>-0.0477572180716713</v>
      </c>
      <c r="J49" s="63" t="n">
        <v>-0.186004784362967</v>
      </c>
      <c r="K49" s="60" t="n">
        <v>-0.138247566291295</v>
      </c>
    </row>
    <row r="50" customFormat="false" ht="13.7" hidden="false" customHeight="true" outlineLevel="0" collapsed="false">
      <c r="A50" s="40" t="s">
        <v>162</v>
      </c>
      <c r="B50" s="60" t="n">
        <v>-0.138066297323669</v>
      </c>
      <c r="C50" s="61" t="n">
        <v>1.0765585666573</v>
      </c>
      <c r="D50" s="61" t="n">
        <v>0.747563188030439</v>
      </c>
      <c r="E50" s="63" t="n">
        <v>-0.295302578725894</v>
      </c>
      <c r="F50" s="61" t="n">
        <v>1.21462486398097</v>
      </c>
      <c r="G50" s="61" t="n">
        <v>0.885629485354107</v>
      </c>
      <c r="H50" s="61" t="n">
        <v>0.745646350562539</v>
      </c>
      <c r="I50" s="63" t="n">
        <v>-0.328995378626868</v>
      </c>
      <c r="J50" s="63" t="n">
        <v>-0.468978513418435</v>
      </c>
      <c r="K50" s="60" t="n">
        <v>-0.139983134791567</v>
      </c>
    </row>
    <row r="51" customFormat="false" ht="13.7" hidden="false" customHeight="true" outlineLevel="0" collapsed="false">
      <c r="A51" s="42" t="s">
        <v>165</v>
      </c>
      <c r="B51" s="63" t="n">
        <v>-0.403862089405176</v>
      </c>
      <c r="C51" s="61" t="n">
        <v>0.808529947243553</v>
      </c>
      <c r="D51" s="61" t="n">
        <v>0.340167709331485</v>
      </c>
      <c r="E51" s="63" t="n">
        <v>-0.178733936481276</v>
      </c>
      <c r="F51" s="61" t="n">
        <v>1.21239203664873</v>
      </c>
      <c r="G51" s="61" t="n">
        <v>0.74402979873666</v>
      </c>
      <c r="H51" s="61" t="n">
        <v>0.847172315051773</v>
      </c>
      <c r="I51" s="63" t="n">
        <v>-0.46836223791207</v>
      </c>
      <c r="J51" s="63" t="n">
        <v>-0.365219721596956</v>
      </c>
      <c r="K51" s="60" t="n">
        <v>0.103142516315114</v>
      </c>
    </row>
    <row r="52" customFormat="false" ht="13.7" hidden="false" customHeight="true" outlineLevel="0" collapsed="false">
      <c r="A52" s="36" t="s">
        <v>167</v>
      </c>
      <c r="B52" s="63" t="n">
        <v>-0.239665418276718</v>
      </c>
      <c r="C52" s="61" t="n">
        <v>1.17678101612926</v>
      </c>
      <c r="D52" s="61" t="n">
        <v>0.237371258781513</v>
      </c>
      <c r="E52" s="63" t="n">
        <v>-0.155505252870706</v>
      </c>
      <c r="F52" s="61" t="n">
        <v>1.41644643440598</v>
      </c>
      <c r="G52" s="61" t="n">
        <v>0.477036677058231</v>
      </c>
      <c r="H52" s="61" t="n">
        <v>0.699977932773701</v>
      </c>
      <c r="I52" s="63" t="n">
        <v>-0.93940975734775</v>
      </c>
      <c r="J52" s="63" t="n">
        <v>-0.716468501632278</v>
      </c>
      <c r="K52" s="61" t="n">
        <v>0.222941255715471</v>
      </c>
    </row>
    <row r="53" customFormat="false" ht="13.7" hidden="false" customHeight="true" outlineLevel="0" collapsed="false">
      <c r="A53" s="42" t="s">
        <v>170</v>
      </c>
      <c r="B53" s="63" t="n">
        <v>-0.188194135763657</v>
      </c>
      <c r="C53" s="61" t="n">
        <v>0.972369806268872</v>
      </c>
      <c r="D53" s="61" t="n">
        <v>0.317448147374005</v>
      </c>
      <c r="E53" s="63" t="n">
        <v>-0.0974736511006601</v>
      </c>
      <c r="F53" s="61" t="n">
        <v>1.16056394203253</v>
      </c>
      <c r="G53" s="61" t="n">
        <v>0.505642283137662</v>
      </c>
      <c r="H53" s="61" t="n">
        <v>0.450515011496471</v>
      </c>
      <c r="I53" s="63" t="n">
        <v>-0.654921658894869</v>
      </c>
      <c r="J53" s="63" t="n">
        <v>-0.71004893053606</v>
      </c>
      <c r="K53" s="60" t="n">
        <v>-0.0551272716411903</v>
      </c>
    </row>
    <row r="54" customFormat="false" ht="13.7" hidden="false" customHeight="true" outlineLevel="0" collapsed="false">
      <c r="A54" s="26" t="s">
        <v>173</v>
      </c>
      <c r="B54" s="63" t="n">
        <v>-0.250071843785403</v>
      </c>
      <c r="C54" s="61" t="n">
        <v>0.446143531142955</v>
      </c>
      <c r="D54" s="60" t="n">
        <v>0.0688102734141801</v>
      </c>
      <c r="E54" s="61" t="n">
        <v>0.0133643702037957</v>
      </c>
      <c r="F54" s="61" t="n">
        <v>0.696215374928358</v>
      </c>
      <c r="G54" s="61" t="n">
        <v>0.318882117199583</v>
      </c>
      <c r="H54" s="61" t="n">
        <v>0.563566065745819</v>
      </c>
      <c r="I54" s="63" t="n">
        <v>-0.377333257728775</v>
      </c>
      <c r="J54" s="60" t="n">
        <v>-0.132649309182539</v>
      </c>
      <c r="K54" s="61" t="n">
        <v>0.244683948546237</v>
      </c>
    </row>
    <row r="55" customFormat="false" ht="13.7" hidden="false" customHeight="true" outlineLevel="0" collapsed="false">
      <c r="A55" s="26" t="s">
        <v>176</v>
      </c>
      <c r="B55" s="63" t="n">
        <v>-0.440844612947229</v>
      </c>
      <c r="C55" s="60" t="n">
        <v>0.000851406120573814</v>
      </c>
      <c r="D55" s="60" t="n">
        <v>0.175301388271951</v>
      </c>
      <c r="E55" s="60" t="n">
        <v>0.116877644604829</v>
      </c>
      <c r="F55" s="61" t="n">
        <v>0.441696019067804</v>
      </c>
      <c r="G55" s="61" t="n">
        <v>0.61614600121918</v>
      </c>
      <c r="H55" s="61" t="n">
        <v>0.497101630787584</v>
      </c>
      <c r="I55" s="61" t="n">
        <v>0.174449982151377</v>
      </c>
      <c r="J55" s="60" t="n">
        <v>0.0554056117197804</v>
      </c>
      <c r="K55" s="60" t="n">
        <v>-0.119044370431596</v>
      </c>
    </row>
    <row r="56" customFormat="false" ht="13.7" hidden="false" customHeight="true" outlineLevel="0" collapsed="false">
      <c r="A56" s="26" t="s">
        <v>180</v>
      </c>
      <c r="B56" s="60" t="n">
        <v>-0.0209952568880231</v>
      </c>
      <c r="C56" s="63" t="n">
        <v>-0.428782429695377</v>
      </c>
      <c r="D56" s="60" t="n">
        <v>0.165362069515192</v>
      </c>
      <c r="E56" s="63" t="n">
        <v>-0.042799588911264</v>
      </c>
      <c r="F56" s="63" t="n">
        <v>-0.407787172807354</v>
      </c>
      <c r="G56" s="61" t="n">
        <v>0.186357326403215</v>
      </c>
      <c r="H56" s="61" t="n">
        <v>0.377846102728929</v>
      </c>
      <c r="I56" s="61" t="n">
        <v>0.59414449921057</v>
      </c>
      <c r="J56" s="61" t="n">
        <v>0.785633275536284</v>
      </c>
      <c r="K56" s="60" t="n">
        <v>0.191488776325714</v>
      </c>
    </row>
  </sheetData>
  <mergeCells count="2">
    <mergeCell ref="A1:A2"/>
    <mergeCell ref="B1:K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3" scale="100" fitToWidth="0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C1" colorId="64" zoomScale="80" zoomScaleNormal="80" zoomScalePageLayoutView="100" workbookViewId="0">
      <selection pane="topLeft" activeCell="M22" activeCellId="0" sqref="M22"/>
    </sheetView>
  </sheetViews>
  <sheetFormatPr defaultColWidth="11.5625" defaultRowHeight="12.75" zeroHeight="false" outlineLevelRow="0" outlineLevelCol="0"/>
  <cols>
    <col collapsed="false" customWidth="true" hidden="false" outlineLevel="0" max="1" min="1" style="59" width="6.99"/>
    <col collapsed="false" customWidth="true" hidden="false" outlineLevel="0" max="2" min="2" style="65" width="9.7"/>
    <col collapsed="false" customWidth="true" hidden="false" outlineLevel="0" max="4" min="3" style="60" width="6.28"/>
    <col collapsed="false" customWidth="true" hidden="false" outlineLevel="0" max="5" min="5" style="60" width="12.42"/>
    <col collapsed="false" customWidth="true" hidden="false" outlineLevel="0" max="6" min="6" style="58" width="14.28"/>
    <col collapsed="false" customWidth="true" hidden="false" outlineLevel="0" max="7" min="7" style="60" width="9.7"/>
    <col collapsed="false" customWidth="true" hidden="false" outlineLevel="0" max="8" min="8" style="60" width="10.28"/>
    <col collapsed="false" customWidth="true" hidden="false" outlineLevel="0" max="10" min="9" style="58" width="5.13"/>
    <col collapsed="false" customWidth="false" hidden="false" outlineLevel="0" max="257" min="11" style="66" width="11.56"/>
  </cols>
  <sheetData>
    <row r="1" s="65" customFormat="true" ht="25.7" hidden="false" customHeight="true" outlineLevel="0" collapsed="false">
      <c r="A1" s="59"/>
      <c r="C1" s="67" t="s">
        <v>217</v>
      </c>
      <c r="D1" s="67"/>
      <c r="E1" s="8" t="s">
        <v>218</v>
      </c>
      <c r="F1" s="58"/>
      <c r="G1" s="64" t="s">
        <v>219</v>
      </c>
      <c r="H1" s="64"/>
      <c r="I1" s="68" t="s">
        <v>220</v>
      </c>
      <c r="J1" s="68"/>
    </row>
    <row r="2" s="65" customFormat="true" ht="12.75" hidden="false" customHeight="false" outlineLevel="0" collapsed="false">
      <c r="A2" s="59" t="s">
        <v>184</v>
      </c>
      <c r="B2" s="65" t="s">
        <v>221</v>
      </c>
      <c r="C2" s="8" t="s">
        <v>19</v>
      </c>
      <c r="D2" s="8" t="s">
        <v>20</v>
      </c>
      <c r="E2" s="8" t="s">
        <v>207</v>
      </c>
      <c r="F2" s="59" t="s">
        <v>222</v>
      </c>
      <c r="G2" s="8" t="s">
        <v>19</v>
      </c>
      <c r="H2" s="8" t="s">
        <v>20</v>
      </c>
      <c r="I2" s="59" t="s">
        <v>19</v>
      </c>
      <c r="J2" s="59" t="s">
        <v>20</v>
      </c>
    </row>
    <row r="3" customFormat="false" ht="12.75" hidden="false" customHeight="false" outlineLevel="0" collapsed="false">
      <c r="A3" s="69" t="n">
        <v>1</v>
      </c>
      <c r="B3" s="65" t="s">
        <v>24</v>
      </c>
      <c r="C3" s="60" t="n">
        <v>1.436921761575</v>
      </c>
      <c r="D3" s="60" t="n">
        <v>0.713903767275018</v>
      </c>
      <c r="E3" s="63" t="n">
        <v>-0.723017994299983</v>
      </c>
      <c r="F3" s="62" t="n">
        <v>5.62295614270391E-006</v>
      </c>
      <c r="G3" s="60" t="n">
        <v>1.15543152546869</v>
      </c>
      <c r="H3" s="60" t="n">
        <v>1.38280296505208</v>
      </c>
      <c r="I3" s="58" t="n">
        <v>109</v>
      </c>
      <c r="J3" s="58" t="n">
        <v>269</v>
      </c>
    </row>
    <row r="4" customFormat="false" ht="12.75" hidden="false" customHeight="false" outlineLevel="0" collapsed="false">
      <c r="A4" s="69" t="n">
        <v>2</v>
      </c>
      <c r="B4" s="65" t="s">
        <v>27</v>
      </c>
      <c r="C4" s="60" t="n">
        <v>-0.285493952203484</v>
      </c>
      <c r="D4" s="60" t="n">
        <v>0.494461315120175</v>
      </c>
      <c r="E4" s="61" t="n">
        <v>0.779955267323658</v>
      </c>
      <c r="F4" s="62" t="n">
        <v>5.47456455354849E-017</v>
      </c>
      <c r="G4" s="60" t="n">
        <v>0.84830423019212</v>
      </c>
      <c r="H4" s="60" t="n">
        <v>0.727630454659834</v>
      </c>
      <c r="I4" s="58" t="n">
        <v>109</v>
      </c>
      <c r="J4" s="58" t="n">
        <v>269</v>
      </c>
    </row>
    <row r="5" customFormat="false" ht="12.75" hidden="false" customHeight="false" outlineLevel="0" collapsed="false">
      <c r="A5" s="69" t="n">
        <v>3</v>
      </c>
      <c r="B5" s="65" t="s">
        <v>30</v>
      </c>
      <c r="C5" s="60" t="n">
        <v>0.27439051519811</v>
      </c>
      <c r="D5" s="60" t="n">
        <v>0.283255607996601</v>
      </c>
      <c r="E5" s="60" t="n">
        <v>0.00886509279848974</v>
      </c>
      <c r="F5" s="58" t="n">
        <v>0.91672946955911</v>
      </c>
      <c r="G5" s="60" t="n">
        <v>0.664861132492586</v>
      </c>
      <c r="H5" s="60" t="n">
        <v>0.597545518762425</v>
      </c>
      <c r="I5" s="58" t="n">
        <v>109</v>
      </c>
      <c r="J5" s="58" t="n">
        <v>269</v>
      </c>
    </row>
    <row r="6" customFormat="false" ht="12.75" hidden="false" customHeight="false" outlineLevel="0" collapsed="false">
      <c r="A6" s="69" t="n">
        <v>4</v>
      </c>
      <c r="B6" s="65" t="s">
        <v>32</v>
      </c>
      <c r="C6" s="60" t="n">
        <v>-0.228222143352827</v>
      </c>
      <c r="D6" s="60" t="n">
        <v>0.561807262985953</v>
      </c>
      <c r="E6" s="61" t="n">
        <v>0.79002940633878</v>
      </c>
      <c r="F6" s="62" t="n">
        <v>7.51557790997702E-023</v>
      </c>
      <c r="G6" s="60" t="n">
        <v>0.686659925089816</v>
      </c>
      <c r="H6" s="60" t="n">
        <v>0.624844186177832</v>
      </c>
      <c r="I6" s="58" t="n">
        <v>109</v>
      </c>
      <c r="J6" s="58" t="n">
        <v>269</v>
      </c>
    </row>
    <row r="7" customFormat="false" ht="12.75" hidden="false" customHeight="false" outlineLevel="0" collapsed="false">
      <c r="A7" s="69" t="n">
        <v>5</v>
      </c>
      <c r="B7" s="65" t="s">
        <v>35</v>
      </c>
      <c r="C7" s="60" t="n">
        <v>0.077757372962404</v>
      </c>
      <c r="D7" s="60" t="n">
        <v>0.834180142132604</v>
      </c>
      <c r="E7" s="61" t="n">
        <v>0.7564227691702</v>
      </c>
      <c r="F7" s="62" t="n">
        <v>1.63727227777183E-017</v>
      </c>
      <c r="G7" s="60" t="n">
        <v>0.6852707842686</v>
      </c>
      <c r="H7" s="60" t="n">
        <v>0.739791027995592</v>
      </c>
      <c r="I7" s="58" t="n">
        <v>109</v>
      </c>
      <c r="J7" s="58" t="n">
        <v>269</v>
      </c>
    </row>
    <row r="8" customFormat="false" ht="12.75" hidden="false" customHeight="false" outlineLevel="0" collapsed="false">
      <c r="A8" s="69" t="n">
        <v>6</v>
      </c>
      <c r="B8" s="65" t="s">
        <v>37</v>
      </c>
      <c r="C8" s="60" t="n">
        <v>0.401871559968749</v>
      </c>
      <c r="D8" s="60" t="n">
        <v>0.546285634700458</v>
      </c>
      <c r="E8" s="60" t="n">
        <v>0.144414074731708</v>
      </c>
      <c r="F8" s="58" t="n">
        <v>0.13476095637859</v>
      </c>
      <c r="G8" s="60" t="n">
        <v>0.519599051710485</v>
      </c>
      <c r="H8" s="60" t="n">
        <v>0.809035978720853</v>
      </c>
      <c r="I8" s="58" t="n">
        <v>109</v>
      </c>
      <c r="J8" s="58" t="n">
        <v>269</v>
      </c>
    </row>
    <row r="9" customFormat="false" ht="12.75" hidden="false" customHeight="false" outlineLevel="0" collapsed="false">
      <c r="A9" s="69" t="n">
        <v>7</v>
      </c>
      <c r="B9" s="65" t="s">
        <v>39</v>
      </c>
      <c r="C9" s="60" t="n">
        <v>-0.0630326526645594</v>
      </c>
      <c r="D9" s="60" t="n">
        <v>0.547856076756831</v>
      </c>
      <c r="E9" s="61" t="n">
        <v>0.610888729421391</v>
      </c>
      <c r="F9" s="62" t="n">
        <v>7.54929498516156E-013</v>
      </c>
      <c r="G9" s="60" t="n">
        <v>0.613948285747005</v>
      </c>
      <c r="H9" s="60" t="n">
        <v>0.73754101339549</v>
      </c>
      <c r="I9" s="58" t="n">
        <v>109</v>
      </c>
      <c r="J9" s="58" t="n">
        <v>269</v>
      </c>
    </row>
    <row r="10" customFormat="false" ht="12.75" hidden="false" customHeight="false" outlineLevel="0" collapsed="false">
      <c r="A10" s="69" t="n">
        <v>8</v>
      </c>
      <c r="B10" s="65" t="s">
        <v>41</v>
      </c>
      <c r="C10" s="60" t="n">
        <v>-0.124106163942174</v>
      </c>
      <c r="D10" s="60" t="n">
        <v>0.334657588318254</v>
      </c>
      <c r="E10" s="61" t="n">
        <v>0.458763752260427</v>
      </c>
      <c r="F10" s="62" t="n">
        <v>3.6250310688597E-010</v>
      </c>
      <c r="G10" s="60" t="n">
        <v>0.593517006310103</v>
      </c>
      <c r="H10" s="60" t="n">
        <v>0.605561875570819</v>
      </c>
      <c r="I10" s="58" t="n">
        <v>109</v>
      </c>
      <c r="J10" s="58" t="n">
        <v>269</v>
      </c>
    </row>
    <row r="11" customFormat="false" ht="12.75" hidden="false" customHeight="false" outlineLevel="0" collapsed="false">
      <c r="A11" s="69" t="n">
        <v>9</v>
      </c>
      <c r="B11" s="65" t="s">
        <v>44</v>
      </c>
      <c r="C11" s="60" t="n">
        <v>-0.385324551201771</v>
      </c>
      <c r="D11" s="60" t="n">
        <v>0.273249610215917</v>
      </c>
      <c r="E11" s="61" t="n">
        <v>0.658574161417688</v>
      </c>
      <c r="F11" s="62" t="n">
        <v>1.17924802914143E-016</v>
      </c>
      <c r="G11" s="60" t="n">
        <v>0.72180906592224</v>
      </c>
      <c r="H11" s="60" t="n">
        <v>0.61933698240911</v>
      </c>
      <c r="I11" s="58" t="n">
        <v>109</v>
      </c>
      <c r="J11" s="58" t="n">
        <v>269</v>
      </c>
    </row>
    <row r="12" customFormat="false" ht="12.75" hidden="false" customHeight="false" outlineLevel="0" collapsed="false">
      <c r="A12" s="69" t="n">
        <v>10</v>
      </c>
      <c r="B12" s="65" t="s">
        <v>47</v>
      </c>
      <c r="C12" s="60" t="n">
        <v>-0.276369256539498</v>
      </c>
      <c r="D12" s="60" t="n">
        <v>0.396715085519681</v>
      </c>
      <c r="E12" s="61" t="n">
        <v>0.673084342059179</v>
      </c>
      <c r="F12" s="62" t="n">
        <v>1.63727227777183E-017</v>
      </c>
      <c r="G12" s="60" t="n">
        <v>0.725876948609018</v>
      </c>
      <c r="H12" s="60" t="n">
        <v>0.606788820211463</v>
      </c>
      <c r="I12" s="58" t="n">
        <v>109</v>
      </c>
      <c r="J12" s="58" t="n">
        <v>269</v>
      </c>
    </row>
    <row r="13" customFormat="false" ht="12.75" hidden="false" customHeight="false" outlineLevel="0" collapsed="false">
      <c r="A13" s="69" t="n">
        <v>11</v>
      </c>
      <c r="B13" s="65" t="s">
        <v>49</v>
      </c>
      <c r="C13" s="60" t="n">
        <v>-0.249165603597237</v>
      </c>
      <c r="D13" s="60" t="n">
        <v>0.340449862036902</v>
      </c>
      <c r="E13" s="61" t="n">
        <v>0.589615465634138</v>
      </c>
      <c r="F13" s="62" t="n">
        <v>1.51577125922668E-013</v>
      </c>
      <c r="G13" s="60" t="n">
        <v>0.608638045183005</v>
      </c>
      <c r="H13" s="60" t="n">
        <v>0.675198635716736</v>
      </c>
      <c r="I13" s="58" t="n">
        <v>109</v>
      </c>
      <c r="J13" s="58" t="n">
        <v>269</v>
      </c>
    </row>
    <row r="14" customFormat="false" ht="12.75" hidden="false" customHeight="false" outlineLevel="0" collapsed="false">
      <c r="A14" s="69" t="n">
        <v>12</v>
      </c>
      <c r="B14" s="65" t="s">
        <v>53</v>
      </c>
      <c r="C14" s="60" t="n">
        <v>-0.166215777069694</v>
      </c>
      <c r="D14" s="60" t="n">
        <v>0.181367944695244</v>
      </c>
      <c r="E14" s="61" t="n">
        <v>0.347583721764937</v>
      </c>
      <c r="F14" s="62" t="n">
        <v>4.61890170623154E-005</v>
      </c>
      <c r="G14" s="60" t="n">
        <v>0.570401326454131</v>
      </c>
      <c r="H14" s="60" t="n">
        <v>0.74653128060739</v>
      </c>
      <c r="I14" s="58" t="n">
        <v>109</v>
      </c>
      <c r="J14" s="58" t="n">
        <v>269</v>
      </c>
    </row>
    <row r="15" customFormat="false" ht="12.75" hidden="false" customHeight="false" outlineLevel="0" collapsed="false">
      <c r="A15" s="69" t="n">
        <v>13</v>
      </c>
      <c r="B15" s="65" t="s">
        <v>57</v>
      </c>
      <c r="C15" s="60" t="n">
        <v>-0.0315923363888159</v>
      </c>
      <c r="D15" s="60" t="n">
        <v>0.131064980604653</v>
      </c>
      <c r="E15" s="61" t="n">
        <v>0.162657316993469</v>
      </c>
      <c r="F15" s="58" t="n">
        <v>0.0761582449390868</v>
      </c>
      <c r="G15" s="60" t="n">
        <v>0.637837145212441</v>
      </c>
      <c r="H15" s="60" t="n">
        <v>0.722982143612089</v>
      </c>
      <c r="I15" s="58" t="n">
        <v>109</v>
      </c>
      <c r="J15" s="58" t="n">
        <v>269</v>
      </c>
    </row>
    <row r="16" customFormat="false" ht="12.75" hidden="false" customHeight="false" outlineLevel="0" collapsed="false">
      <c r="A16" s="69" t="n">
        <v>14</v>
      </c>
      <c r="B16" s="65" t="s">
        <v>61</v>
      </c>
      <c r="C16" s="60" t="n">
        <v>-0.102410680765759</v>
      </c>
      <c r="D16" s="60" t="n">
        <v>0.175149416275149</v>
      </c>
      <c r="E16" s="61" t="n">
        <v>0.277560097040908</v>
      </c>
      <c r="F16" s="62" t="n">
        <v>4.11451716560805E-005</v>
      </c>
      <c r="G16" s="60" t="n">
        <v>0.478521943552386</v>
      </c>
      <c r="H16" s="60" t="n">
        <v>0.574666755393859</v>
      </c>
      <c r="I16" s="58" t="n">
        <v>109</v>
      </c>
      <c r="J16" s="58" t="n">
        <v>269</v>
      </c>
    </row>
    <row r="17" customFormat="false" ht="12.75" hidden="false" customHeight="false" outlineLevel="0" collapsed="false">
      <c r="A17" s="69" t="n">
        <v>15</v>
      </c>
      <c r="B17" s="65" t="s">
        <v>65</v>
      </c>
      <c r="C17" s="60" t="n">
        <v>-0.190774044900688</v>
      </c>
      <c r="D17" s="60" t="n">
        <v>0.0504552805414715</v>
      </c>
      <c r="E17" s="61" t="n">
        <v>0.241229325442159</v>
      </c>
      <c r="F17" s="58" t="n">
        <v>0.003257427730315</v>
      </c>
      <c r="G17" s="60" t="n">
        <v>0.625139162852911</v>
      </c>
      <c r="H17" s="60" t="n">
        <v>0.665157493440654</v>
      </c>
      <c r="I17" s="58" t="n">
        <v>109</v>
      </c>
      <c r="J17" s="58" t="n">
        <v>269</v>
      </c>
    </row>
    <row r="18" customFormat="false" ht="12.75" hidden="false" customHeight="false" outlineLevel="0" collapsed="false">
      <c r="A18" s="69" t="n">
        <v>16</v>
      </c>
      <c r="B18" s="65" t="s">
        <v>68</v>
      </c>
      <c r="C18" s="60" t="n">
        <v>-0.110969146519844</v>
      </c>
      <c r="D18" s="60" t="n">
        <v>0.10580411346892</v>
      </c>
      <c r="E18" s="61" t="n">
        <v>0.216773259988764</v>
      </c>
      <c r="F18" s="58" t="n">
        <v>0.00575616752668682</v>
      </c>
      <c r="G18" s="60" t="n">
        <v>0.602952180030168</v>
      </c>
      <c r="H18" s="60" t="n">
        <v>0.629173818699512</v>
      </c>
      <c r="I18" s="58" t="n">
        <v>109</v>
      </c>
      <c r="J18" s="58" t="n">
        <v>269</v>
      </c>
    </row>
    <row r="19" customFormat="false" ht="12.75" hidden="false" customHeight="false" outlineLevel="0" collapsed="false">
      <c r="A19" s="69" t="n">
        <v>17</v>
      </c>
      <c r="B19" s="65" t="s">
        <v>71</v>
      </c>
      <c r="C19" s="60" t="n">
        <v>0.0370026112524987</v>
      </c>
      <c r="D19" s="60" t="n">
        <v>0.0752205384870051</v>
      </c>
      <c r="E19" s="60" t="n">
        <v>0.0382179272345064</v>
      </c>
      <c r="F19" s="58" t="n">
        <v>0.650064112874776</v>
      </c>
      <c r="G19" s="60" t="n">
        <v>0.504639942997471</v>
      </c>
      <c r="H19" s="60" t="n">
        <v>0.636918032731135</v>
      </c>
      <c r="I19" s="58" t="n">
        <v>109</v>
      </c>
      <c r="J19" s="58" t="n">
        <v>269</v>
      </c>
    </row>
    <row r="20" customFormat="false" ht="12.75" hidden="false" customHeight="false" outlineLevel="0" collapsed="false">
      <c r="A20" s="69" t="n">
        <v>18</v>
      </c>
      <c r="B20" s="65" t="s">
        <v>74</v>
      </c>
      <c r="C20" s="60" t="n">
        <v>-0.118897875450899</v>
      </c>
      <c r="D20" s="60" t="n">
        <v>-0.0610409543569257</v>
      </c>
      <c r="E20" s="60" t="n">
        <v>0.0578569210939736</v>
      </c>
      <c r="F20" s="58" t="n">
        <v>0.487835855235941</v>
      </c>
      <c r="G20" s="60" t="n">
        <v>0.481401241821384</v>
      </c>
      <c r="H20" s="60" t="n">
        <v>0.656352327764929</v>
      </c>
      <c r="I20" s="58" t="n">
        <v>109</v>
      </c>
      <c r="J20" s="58" t="n">
        <v>269</v>
      </c>
    </row>
    <row r="21" customFormat="false" ht="12.75" hidden="false" customHeight="false" outlineLevel="0" collapsed="false">
      <c r="A21" s="69" t="n">
        <v>19</v>
      </c>
      <c r="B21" s="65" t="s">
        <v>78</v>
      </c>
      <c r="C21" s="60" t="n">
        <v>-0.231301186796012</v>
      </c>
      <c r="D21" s="60" t="n">
        <v>-0.00707710614554088</v>
      </c>
      <c r="E21" s="61" t="n">
        <v>0.224224080650471</v>
      </c>
      <c r="F21" s="58" t="n">
        <v>0.0761582449390868</v>
      </c>
      <c r="G21" s="60" t="n">
        <v>0.809325886905177</v>
      </c>
      <c r="H21" s="60" t="n">
        <v>1.02752047194425</v>
      </c>
      <c r="I21" s="58" t="n">
        <v>109</v>
      </c>
      <c r="J21" s="58" t="n">
        <v>269</v>
      </c>
    </row>
    <row r="22" customFormat="false" ht="12.75" hidden="false" customHeight="false" outlineLevel="0" collapsed="false">
      <c r="A22" s="69" t="n">
        <v>20</v>
      </c>
      <c r="B22" s="65" t="s">
        <v>82</v>
      </c>
      <c r="C22" s="60" t="n">
        <v>2.17546928867505</v>
      </c>
      <c r="D22" s="60" t="n">
        <v>-0.0148552533530163</v>
      </c>
      <c r="E22" s="63" t="n">
        <v>-2.19032454202806</v>
      </c>
      <c r="F22" s="62" t="n">
        <v>3.38918654421294E-061</v>
      </c>
      <c r="G22" s="60" t="n">
        <v>1.06173137650175</v>
      </c>
      <c r="H22" s="60" t="n">
        <v>0.916785321539949</v>
      </c>
      <c r="I22" s="58" t="n">
        <v>109</v>
      </c>
      <c r="J22" s="58" t="n">
        <v>269</v>
      </c>
    </row>
    <row r="23" customFormat="false" ht="12.75" hidden="false" customHeight="false" outlineLevel="0" collapsed="false">
      <c r="A23" s="69" t="n">
        <v>21</v>
      </c>
      <c r="B23" s="65" t="s">
        <v>85</v>
      </c>
      <c r="C23" s="60" t="n">
        <v>0.96668385366932</v>
      </c>
      <c r="D23" s="60" t="n">
        <v>-0.340437317965231</v>
      </c>
      <c r="E23" s="63" t="n">
        <v>-1.30712117163455</v>
      </c>
      <c r="F23" s="62" t="n">
        <v>5.46056389424578E-030</v>
      </c>
      <c r="G23" s="60" t="n">
        <v>0.788919623549807</v>
      </c>
      <c r="H23" s="60" t="n">
        <v>0.95830685395629</v>
      </c>
      <c r="I23" s="58" t="n">
        <v>109</v>
      </c>
      <c r="J23" s="58" t="n">
        <v>269</v>
      </c>
    </row>
    <row r="24" customFormat="false" ht="12.75" hidden="false" customHeight="false" outlineLevel="0" collapsed="false">
      <c r="A24" s="69" t="n">
        <v>22</v>
      </c>
      <c r="B24" s="65" t="s">
        <v>87</v>
      </c>
      <c r="C24" s="60" t="n">
        <v>0.971638728077714</v>
      </c>
      <c r="D24" s="60" t="n">
        <v>-0.462750134632784</v>
      </c>
      <c r="E24" s="63" t="n">
        <v>-1.4343888627105</v>
      </c>
      <c r="F24" s="62" t="n">
        <v>8.33836567578567E-052</v>
      </c>
      <c r="G24" s="60" t="n">
        <v>0.705585837099018</v>
      </c>
      <c r="H24" s="60" t="n">
        <v>0.701299893581099</v>
      </c>
      <c r="I24" s="58" t="n">
        <v>109</v>
      </c>
      <c r="J24" s="58" t="n">
        <v>269</v>
      </c>
    </row>
    <row r="25" customFormat="false" ht="12.75" hidden="false" customHeight="false" outlineLevel="0" collapsed="false">
      <c r="A25" s="69" t="n">
        <v>23</v>
      </c>
      <c r="B25" s="65" t="s">
        <v>89</v>
      </c>
      <c r="C25" s="60" t="n">
        <v>0.637665787376827</v>
      </c>
      <c r="D25" s="60" t="n">
        <v>-0.60789203303786</v>
      </c>
      <c r="E25" s="63" t="n">
        <v>-1.24555782041469</v>
      </c>
      <c r="F25" s="62" t="n">
        <v>2.22287385470821E-020</v>
      </c>
      <c r="G25" s="60" t="n">
        <v>1.10660567318349</v>
      </c>
      <c r="H25" s="60" t="n">
        <v>1.09773832461158</v>
      </c>
      <c r="I25" s="58" t="n">
        <v>109</v>
      </c>
      <c r="J25" s="58" t="n">
        <v>269</v>
      </c>
    </row>
    <row r="26" customFormat="false" ht="12.75" hidden="false" customHeight="false" outlineLevel="0" collapsed="false">
      <c r="A26" s="69" t="n">
        <v>24</v>
      </c>
      <c r="B26" s="65" t="s">
        <v>92</v>
      </c>
      <c r="C26" s="60" t="n">
        <v>-0.588578128377131</v>
      </c>
      <c r="D26" s="60" t="n">
        <v>-0.365135694243757</v>
      </c>
      <c r="E26" s="60" t="n">
        <v>0.223442434133374</v>
      </c>
      <c r="F26" s="58" t="n">
        <v>0.13476095637859</v>
      </c>
      <c r="G26" s="60" t="n">
        <v>1.11218259116677</v>
      </c>
      <c r="H26" s="60" t="n">
        <v>1.16917181068488</v>
      </c>
      <c r="I26" s="58" t="n">
        <v>109</v>
      </c>
      <c r="J26" s="58" t="n">
        <v>269</v>
      </c>
    </row>
    <row r="27" customFormat="false" ht="12.75" hidden="false" customHeight="false" outlineLevel="0" collapsed="false">
      <c r="A27" s="69" t="n">
        <v>25</v>
      </c>
      <c r="B27" s="65" t="s">
        <v>96</v>
      </c>
      <c r="C27" s="60" t="n">
        <v>-0.259939020460989</v>
      </c>
      <c r="D27" s="60" t="n">
        <v>-0.327630088288902</v>
      </c>
      <c r="E27" s="60" t="n">
        <v>-0.0676910678279132</v>
      </c>
      <c r="F27" s="58" t="n">
        <v>0.487835855235941</v>
      </c>
      <c r="G27" s="60" t="n">
        <v>0.596525988530354</v>
      </c>
      <c r="H27" s="60" t="n">
        <v>0.748483313824523</v>
      </c>
      <c r="I27" s="58" t="n">
        <v>109</v>
      </c>
      <c r="J27" s="58" t="n">
        <v>269</v>
      </c>
    </row>
    <row r="28" customFormat="false" ht="12.75" hidden="false" customHeight="false" outlineLevel="0" collapsed="false">
      <c r="A28" s="69" t="n">
        <v>26</v>
      </c>
      <c r="B28" s="65" t="s">
        <v>100</v>
      </c>
      <c r="C28" s="60" t="n">
        <v>-0.439568740489094</v>
      </c>
      <c r="D28" s="60" t="n">
        <v>-0.508047519805967</v>
      </c>
      <c r="E28" s="60" t="n">
        <v>-0.0684787793168724</v>
      </c>
      <c r="F28" s="58" t="n">
        <v>0.437898379308482</v>
      </c>
      <c r="G28" s="60" t="n">
        <v>0.602803442494492</v>
      </c>
      <c r="H28" s="60" t="n">
        <v>0.641777440278859</v>
      </c>
      <c r="I28" s="58" t="n">
        <v>109</v>
      </c>
      <c r="J28" s="58" t="n">
        <v>269</v>
      </c>
    </row>
    <row r="29" customFormat="false" ht="12.75" hidden="false" customHeight="false" outlineLevel="0" collapsed="false">
      <c r="A29" s="69" t="n">
        <v>27</v>
      </c>
      <c r="B29" s="65" t="s">
        <v>103</v>
      </c>
      <c r="C29" s="60" t="n">
        <v>-0.584579433124364</v>
      </c>
      <c r="D29" s="60" t="n">
        <v>-0.505630206299741</v>
      </c>
      <c r="E29" s="60" t="n">
        <v>0.0789492268246229</v>
      </c>
      <c r="F29" s="58" t="n">
        <v>0.403881594634989</v>
      </c>
      <c r="G29" s="60" t="n">
        <v>0.779319579584889</v>
      </c>
      <c r="H29" s="60" t="n">
        <v>0.635350173309376</v>
      </c>
      <c r="I29" s="58" t="n">
        <v>109</v>
      </c>
      <c r="J29" s="58" t="n">
        <v>269</v>
      </c>
    </row>
    <row r="30" customFormat="false" ht="12.75" hidden="false" customHeight="false" outlineLevel="0" collapsed="false">
      <c r="A30" s="69" t="n">
        <v>28</v>
      </c>
      <c r="B30" s="65" t="s">
        <v>106</v>
      </c>
      <c r="C30" s="60" t="n">
        <v>-0.808940799421907</v>
      </c>
      <c r="D30" s="60" t="n">
        <v>-0.58228122076044</v>
      </c>
      <c r="E30" s="61" t="n">
        <v>0.226659578661467</v>
      </c>
      <c r="F30" s="58" t="n">
        <v>0.0100162527609069</v>
      </c>
      <c r="G30" s="60" t="n">
        <v>0.778533455050669</v>
      </c>
      <c r="H30" s="60" t="n">
        <v>0.664239159630248</v>
      </c>
      <c r="I30" s="58" t="n">
        <v>109</v>
      </c>
      <c r="J30" s="58" t="n">
        <v>269</v>
      </c>
    </row>
    <row r="31" customFormat="false" ht="12.75" hidden="false" customHeight="false" outlineLevel="0" collapsed="false">
      <c r="A31" s="69" t="n">
        <v>29</v>
      </c>
      <c r="B31" s="65" t="s">
        <v>109</v>
      </c>
      <c r="C31" s="60" t="n">
        <v>-0.588689897002448</v>
      </c>
      <c r="D31" s="60" t="n">
        <v>-0.455862272667371</v>
      </c>
      <c r="E31" s="60" t="n">
        <v>0.132827624335077</v>
      </c>
      <c r="F31" s="58" t="n">
        <v>0.139527660595867</v>
      </c>
      <c r="G31" s="60" t="n">
        <v>0.709676526809048</v>
      </c>
      <c r="H31" s="60" t="n">
        <v>0.682113029969171</v>
      </c>
      <c r="I31" s="58" t="n">
        <v>109</v>
      </c>
      <c r="J31" s="58" t="n">
        <v>269</v>
      </c>
    </row>
    <row r="32" customFormat="false" ht="12.75" hidden="false" customHeight="false" outlineLevel="0" collapsed="false">
      <c r="A32" s="69" t="n">
        <v>30</v>
      </c>
      <c r="B32" s="65" t="s">
        <v>112</v>
      </c>
      <c r="C32" s="60" t="n">
        <v>-0.575896292599186</v>
      </c>
      <c r="D32" s="60" t="n">
        <v>-0.52458668400436</v>
      </c>
      <c r="E32" s="60" t="n">
        <v>0.0513096085948261</v>
      </c>
      <c r="F32" s="58" t="n">
        <v>0.54518958593652</v>
      </c>
      <c r="G32" s="60" t="n">
        <v>0.67616361127736</v>
      </c>
      <c r="H32" s="60" t="n">
        <v>0.610411062284977</v>
      </c>
      <c r="I32" s="58" t="n">
        <v>109</v>
      </c>
      <c r="J32" s="58" t="n">
        <v>269</v>
      </c>
    </row>
    <row r="33" customFormat="false" ht="12.75" hidden="false" customHeight="false" outlineLevel="0" collapsed="false">
      <c r="A33" s="69" t="n">
        <v>31</v>
      </c>
      <c r="B33" s="65" t="s">
        <v>115</v>
      </c>
      <c r="C33" s="60" t="n">
        <v>-0.496816070879813</v>
      </c>
      <c r="D33" s="60" t="n">
        <v>-0.410372401844831</v>
      </c>
      <c r="E33" s="60" t="n">
        <v>0.0864436690349831</v>
      </c>
      <c r="F33" s="58" t="n">
        <v>0.288454949857526</v>
      </c>
      <c r="G33" s="60" t="n">
        <v>0.604392595162281</v>
      </c>
      <c r="H33" s="60" t="n">
        <v>0.590235842756156</v>
      </c>
      <c r="I33" s="58" t="n">
        <v>109</v>
      </c>
      <c r="J33" s="58" t="n">
        <v>269</v>
      </c>
    </row>
    <row r="34" customFormat="false" ht="12.75" hidden="false" customHeight="false" outlineLevel="0" collapsed="false">
      <c r="A34" s="69" t="n">
        <v>32</v>
      </c>
      <c r="B34" s="65" t="s">
        <v>118</v>
      </c>
      <c r="C34" s="60" t="n">
        <v>-0.446559194642467</v>
      </c>
      <c r="D34" s="60" t="n">
        <v>-0.312799651625133</v>
      </c>
      <c r="E34" s="60" t="n">
        <v>0.133759543017335</v>
      </c>
      <c r="F34" s="58" t="n">
        <v>0.101022274197682</v>
      </c>
      <c r="G34" s="60" t="n">
        <v>0.65314213441139</v>
      </c>
      <c r="H34" s="60" t="n">
        <v>0.596037091939699</v>
      </c>
      <c r="I34" s="58" t="n">
        <v>109</v>
      </c>
      <c r="J34" s="58" t="n">
        <v>269</v>
      </c>
    </row>
    <row r="35" customFormat="false" ht="12.75" hidden="false" customHeight="false" outlineLevel="0" collapsed="false">
      <c r="A35" s="69" t="n">
        <v>33</v>
      </c>
      <c r="B35" s="65" t="s">
        <v>121</v>
      </c>
      <c r="C35" s="60" t="n">
        <v>-0.359503294000264</v>
      </c>
      <c r="D35" s="60" t="n">
        <v>-0.320263317184646</v>
      </c>
      <c r="E35" s="60" t="n">
        <v>0.0392399768156187</v>
      </c>
      <c r="F35" s="58" t="n">
        <v>0.680220036256902</v>
      </c>
      <c r="G35" s="60" t="n">
        <v>0.675571155006477</v>
      </c>
      <c r="H35" s="60" t="n">
        <v>0.73491530124435</v>
      </c>
      <c r="I35" s="58" t="n">
        <v>109</v>
      </c>
      <c r="J35" s="58" t="n">
        <v>269</v>
      </c>
    </row>
    <row r="36" customFormat="false" ht="12.75" hidden="false" customHeight="false" outlineLevel="0" collapsed="false">
      <c r="A36" s="69" t="n">
        <v>34</v>
      </c>
      <c r="B36" s="65" t="s">
        <v>124</v>
      </c>
      <c r="C36" s="60" t="n">
        <v>-0.746681143308153</v>
      </c>
      <c r="D36" s="60" t="n">
        <v>-0.641239578167467</v>
      </c>
      <c r="E36" s="60" t="n">
        <v>0.105441565140687</v>
      </c>
      <c r="F36" s="58" t="n">
        <v>0.330765169025795</v>
      </c>
      <c r="G36" s="60" t="n">
        <v>0.839081921321192</v>
      </c>
      <c r="H36" s="60" t="n">
        <v>0.771500038482294</v>
      </c>
      <c r="I36" s="58" t="n">
        <v>109</v>
      </c>
      <c r="J36" s="58" t="n">
        <v>269</v>
      </c>
    </row>
    <row r="37" customFormat="false" ht="12.75" hidden="false" customHeight="false" outlineLevel="0" collapsed="false">
      <c r="A37" s="69" t="n">
        <v>35</v>
      </c>
      <c r="B37" s="65" t="s">
        <v>126</v>
      </c>
      <c r="C37" s="60" t="n">
        <v>-0.42376837241106</v>
      </c>
      <c r="D37" s="60" t="n">
        <v>-0.35712099840815</v>
      </c>
      <c r="E37" s="60" t="n">
        <v>0.0666473740029103</v>
      </c>
      <c r="F37" s="58" t="n">
        <v>0.470272068008695</v>
      </c>
      <c r="G37" s="60" t="n">
        <v>0.624226357865853</v>
      </c>
      <c r="H37" s="60" t="n">
        <v>0.673884272030261</v>
      </c>
      <c r="I37" s="58" t="n">
        <v>109</v>
      </c>
      <c r="J37" s="58" t="n">
        <v>269</v>
      </c>
    </row>
    <row r="38" customFormat="false" ht="12.75" hidden="false" customHeight="false" outlineLevel="0" collapsed="false">
      <c r="A38" s="69" t="n">
        <v>36</v>
      </c>
      <c r="B38" s="65" t="s">
        <v>129</v>
      </c>
      <c r="C38" s="60" t="n">
        <v>-0.434597783416008</v>
      </c>
      <c r="D38" s="60" t="n">
        <v>-0.378857855961103</v>
      </c>
      <c r="E38" s="60" t="n">
        <v>0.0557399274549048</v>
      </c>
      <c r="F38" s="58" t="n">
        <v>0.501226877758959</v>
      </c>
      <c r="G38" s="60" t="n">
        <v>0.581361581825169</v>
      </c>
      <c r="H38" s="60" t="n">
        <v>0.628730367944956</v>
      </c>
      <c r="I38" s="58" t="n">
        <v>109</v>
      </c>
      <c r="J38" s="58" t="n">
        <v>269</v>
      </c>
    </row>
    <row r="39" customFormat="false" ht="12.75" hidden="false" customHeight="false" outlineLevel="0" collapsed="false">
      <c r="A39" s="69" t="n">
        <v>37</v>
      </c>
      <c r="B39" s="65" t="s">
        <v>132</v>
      </c>
      <c r="C39" s="60" t="n">
        <v>-0.567509508033155</v>
      </c>
      <c r="D39" s="60" t="n">
        <v>-0.345888871220945</v>
      </c>
      <c r="E39" s="61" t="n">
        <v>0.221620636812211</v>
      </c>
      <c r="F39" s="58" t="n">
        <v>0.00691711329421285</v>
      </c>
      <c r="G39" s="60" t="n">
        <v>0.661755137024925</v>
      </c>
      <c r="H39" s="60" t="n">
        <v>0.647839845750679</v>
      </c>
      <c r="I39" s="58" t="n">
        <v>109</v>
      </c>
      <c r="J39" s="58" t="n">
        <v>269</v>
      </c>
    </row>
    <row r="40" customFormat="false" ht="12.75" hidden="false" customHeight="false" outlineLevel="0" collapsed="false">
      <c r="A40" s="69" t="n">
        <v>38</v>
      </c>
      <c r="B40" s="65" t="s">
        <v>134</v>
      </c>
      <c r="C40" s="60" t="n">
        <v>-0.383347743515462</v>
      </c>
      <c r="D40" s="60" t="n">
        <v>-0.502442328963743</v>
      </c>
      <c r="E40" s="60" t="n">
        <v>-0.119094585448281</v>
      </c>
      <c r="F40" s="58" t="n">
        <v>0.162925804787988</v>
      </c>
      <c r="G40" s="60" t="n">
        <v>0.66077243619777</v>
      </c>
      <c r="H40" s="60" t="n">
        <v>0.64812778972088</v>
      </c>
      <c r="I40" s="58" t="n">
        <v>109</v>
      </c>
      <c r="J40" s="58" t="n">
        <v>269</v>
      </c>
    </row>
    <row r="41" customFormat="false" ht="12.75" hidden="false" customHeight="false" outlineLevel="0" collapsed="false">
      <c r="A41" s="69" t="n">
        <v>39</v>
      </c>
      <c r="B41" s="65" t="s">
        <v>136</v>
      </c>
      <c r="C41" s="60" t="n">
        <v>-0.29173221990904</v>
      </c>
      <c r="D41" s="60" t="n">
        <v>-0.378583871550369</v>
      </c>
      <c r="E41" s="60" t="n">
        <v>-0.0868516516413284</v>
      </c>
      <c r="F41" s="58" t="n">
        <v>0.232701133274193</v>
      </c>
      <c r="G41" s="60" t="n">
        <v>0.535566592122176</v>
      </c>
      <c r="H41" s="60" t="n">
        <v>0.538326204912863</v>
      </c>
      <c r="I41" s="58" t="n">
        <v>109</v>
      </c>
      <c r="J41" s="58" t="n">
        <v>269</v>
      </c>
    </row>
    <row r="42" customFormat="false" ht="12.75" hidden="false" customHeight="false" outlineLevel="0" collapsed="false">
      <c r="A42" s="69" t="n">
        <v>40</v>
      </c>
      <c r="B42" s="65" t="s">
        <v>138</v>
      </c>
      <c r="C42" s="60" t="n">
        <v>-0.369410462097297</v>
      </c>
      <c r="D42" s="60" t="n">
        <v>-0.546179874557605</v>
      </c>
      <c r="E42" s="63" t="n">
        <v>-0.176769412460307</v>
      </c>
      <c r="F42" s="58" t="n">
        <v>0.0411256548722392</v>
      </c>
      <c r="G42" s="60" t="n">
        <v>0.691624610341855</v>
      </c>
      <c r="H42" s="60" t="n">
        <v>0.654579898183221</v>
      </c>
      <c r="I42" s="58" t="n">
        <v>109</v>
      </c>
      <c r="J42" s="58" t="n">
        <v>269</v>
      </c>
    </row>
    <row r="43" customFormat="false" ht="12.75" hidden="false" customHeight="false" outlineLevel="0" collapsed="false">
      <c r="A43" s="69" t="n">
        <v>41</v>
      </c>
      <c r="B43" s="65" t="s">
        <v>141</v>
      </c>
      <c r="C43" s="60" t="n">
        <v>-0.569011124344432</v>
      </c>
      <c r="D43" s="60" t="n">
        <v>-0.549685259890657</v>
      </c>
      <c r="E43" s="60" t="n">
        <v>0.0193258644537743</v>
      </c>
      <c r="F43" s="58" t="n">
        <v>0.846525545640325</v>
      </c>
      <c r="G43" s="60" t="n">
        <v>0.64146190401142</v>
      </c>
      <c r="H43" s="60" t="n">
        <v>0.680951851442296</v>
      </c>
      <c r="I43" s="58" t="n">
        <v>109</v>
      </c>
      <c r="J43" s="58" t="n">
        <v>269</v>
      </c>
    </row>
    <row r="44" customFormat="false" ht="12.75" hidden="false" customHeight="false" outlineLevel="0" collapsed="false">
      <c r="A44" s="69" t="n">
        <v>42</v>
      </c>
      <c r="B44" s="65" t="s">
        <v>143</v>
      </c>
      <c r="C44" s="60" t="n">
        <v>-0.477416577720353</v>
      </c>
      <c r="D44" s="60" t="n">
        <v>-0.47982145765897</v>
      </c>
      <c r="E44" s="60" t="n">
        <v>-0.0024048799386171</v>
      </c>
      <c r="F44" s="58" t="n">
        <v>0.973303293795292</v>
      </c>
      <c r="G44" s="60" t="n">
        <v>0.644319360344894</v>
      </c>
      <c r="H44" s="60" t="n">
        <v>0.625924585999019</v>
      </c>
      <c r="I44" s="58" t="n">
        <v>109</v>
      </c>
      <c r="J44" s="58" t="n">
        <v>269</v>
      </c>
    </row>
    <row r="45" customFormat="false" ht="12.75" hidden="false" customHeight="false" outlineLevel="0" collapsed="false">
      <c r="A45" s="69" t="n">
        <v>43</v>
      </c>
      <c r="B45" s="65" t="s">
        <v>147</v>
      </c>
      <c r="C45" s="60" t="n">
        <v>-0.389406718642865</v>
      </c>
      <c r="D45" s="60" t="n">
        <v>-0.512695934078426</v>
      </c>
      <c r="E45" s="60" t="n">
        <v>-0.123289215435561</v>
      </c>
      <c r="F45" s="58" t="n">
        <v>0.112428041740165</v>
      </c>
      <c r="G45" s="60" t="n">
        <v>0.615114207011111</v>
      </c>
      <c r="H45" s="60" t="n">
        <v>0.569005259666047</v>
      </c>
      <c r="I45" s="58" t="n">
        <v>109</v>
      </c>
      <c r="J45" s="58" t="n">
        <v>269</v>
      </c>
    </row>
    <row r="46" customFormat="false" ht="12.75" hidden="false" customHeight="false" outlineLevel="0" collapsed="false">
      <c r="A46" s="69" t="n">
        <v>44</v>
      </c>
      <c r="B46" s="65" t="s">
        <v>150</v>
      </c>
      <c r="C46" s="60" t="n">
        <v>-0.398415362712824</v>
      </c>
      <c r="D46" s="60" t="n">
        <v>-0.468625863347204</v>
      </c>
      <c r="E46" s="60" t="n">
        <v>-0.0702105006343794</v>
      </c>
      <c r="F46" s="58" t="n">
        <v>0.378969010126807</v>
      </c>
      <c r="G46" s="60" t="n">
        <v>0.588522357746047</v>
      </c>
      <c r="H46" s="60" t="n">
        <v>0.560525456397102</v>
      </c>
      <c r="I46" s="58" t="n">
        <v>109</v>
      </c>
      <c r="J46" s="58" t="n">
        <v>269</v>
      </c>
    </row>
    <row r="47" customFormat="false" ht="12.75" hidden="false" customHeight="false" outlineLevel="0" collapsed="false">
      <c r="A47" s="69" t="n">
        <v>45</v>
      </c>
      <c r="B47" s="65" t="s">
        <v>153</v>
      </c>
      <c r="C47" s="60" t="n">
        <v>-0.479916802090292</v>
      </c>
      <c r="D47" s="60" t="n">
        <v>-0.449971207883849</v>
      </c>
      <c r="E47" s="60" t="n">
        <v>0.0299455942064432</v>
      </c>
      <c r="F47" s="58" t="n">
        <v>0.679980077476394</v>
      </c>
      <c r="G47" s="60" t="n">
        <v>0.556804231620243</v>
      </c>
      <c r="H47" s="60" t="n">
        <v>0.506015629113906</v>
      </c>
      <c r="I47" s="58" t="n">
        <v>109</v>
      </c>
      <c r="J47" s="58" t="n">
        <v>269</v>
      </c>
    </row>
    <row r="48" customFormat="false" ht="12.75" hidden="false" customHeight="false" outlineLevel="0" collapsed="false">
      <c r="A48" s="69" t="n">
        <v>46</v>
      </c>
      <c r="B48" s="65" t="s">
        <v>156</v>
      </c>
      <c r="C48" s="60" t="n">
        <v>-0.0779575055954751</v>
      </c>
      <c r="D48" s="60" t="n">
        <v>-0.339780191748958</v>
      </c>
      <c r="E48" s="63" t="n">
        <v>-0.261822686153483</v>
      </c>
      <c r="F48" s="62" t="n">
        <v>9.56183149231927E-007</v>
      </c>
      <c r="G48" s="60" t="n">
        <v>0.444538425417915</v>
      </c>
      <c r="H48" s="60" t="n">
        <v>0.419744040317032</v>
      </c>
      <c r="I48" s="58" t="n">
        <v>109</v>
      </c>
      <c r="J48" s="58" t="n">
        <v>269</v>
      </c>
    </row>
    <row r="49" customFormat="false" ht="12.75" hidden="false" customHeight="false" outlineLevel="0" collapsed="false">
      <c r="A49" s="69" t="n">
        <v>47</v>
      </c>
      <c r="B49" s="65" t="s">
        <v>159</v>
      </c>
      <c r="C49" s="60" t="n">
        <v>-0.161863346782743</v>
      </c>
      <c r="D49" s="60" t="n">
        <v>-0.425489615600414</v>
      </c>
      <c r="E49" s="63" t="n">
        <v>-0.26362626881767</v>
      </c>
      <c r="F49" s="58" t="n">
        <v>0.000114883126192143</v>
      </c>
      <c r="G49" s="60" t="n">
        <v>0.541469088735556</v>
      </c>
      <c r="H49" s="60" t="n">
        <v>0.560084020942527</v>
      </c>
      <c r="I49" s="58" t="n">
        <v>109</v>
      </c>
      <c r="J49" s="58" t="n">
        <v>269</v>
      </c>
    </row>
    <row r="50" customFormat="false" ht="12.75" hidden="false" customHeight="false" outlineLevel="0" collapsed="false">
      <c r="A50" s="69" t="n">
        <v>48</v>
      </c>
      <c r="B50" s="65" t="s">
        <v>162</v>
      </c>
      <c r="C50" s="60" t="n">
        <v>-0.295302578725894</v>
      </c>
      <c r="D50" s="60" t="n">
        <v>-0.433368876049563</v>
      </c>
      <c r="E50" s="60" t="n">
        <v>-0.138066297323669</v>
      </c>
      <c r="F50" s="58" t="n">
        <v>0.117479241691653</v>
      </c>
      <c r="G50" s="60" t="n">
        <v>0.674251698535265</v>
      </c>
      <c r="H50" s="60" t="n">
        <v>0.666152004205881</v>
      </c>
      <c r="I50" s="58" t="n">
        <v>109</v>
      </c>
      <c r="J50" s="58" t="n">
        <v>269</v>
      </c>
    </row>
    <row r="51" customFormat="false" ht="12.75" hidden="false" customHeight="false" outlineLevel="0" collapsed="false">
      <c r="A51" s="69" t="n">
        <v>49</v>
      </c>
      <c r="B51" s="65" t="s">
        <v>165</v>
      </c>
      <c r="C51" s="60" t="n">
        <v>-0.178733936481276</v>
      </c>
      <c r="D51" s="60" t="n">
        <v>-0.582596025886451</v>
      </c>
      <c r="E51" s="63" t="n">
        <v>-0.403862089405176</v>
      </c>
      <c r="F51" s="62" t="n">
        <v>5.62295614270391E-006</v>
      </c>
      <c r="G51" s="60" t="n">
        <v>0.677608094380362</v>
      </c>
      <c r="H51" s="60" t="n">
        <v>0.752058000088936</v>
      </c>
      <c r="I51" s="58" t="n">
        <v>109</v>
      </c>
      <c r="J51" s="58" t="n">
        <v>269</v>
      </c>
    </row>
    <row r="52" customFormat="false" ht="12.75" hidden="false" customHeight="false" outlineLevel="0" collapsed="false">
      <c r="A52" s="69" t="n">
        <v>50</v>
      </c>
      <c r="B52" s="65" t="s">
        <v>167</v>
      </c>
      <c r="C52" s="60" t="n">
        <v>-0.155505252870706</v>
      </c>
      <c r="D52" s="60" t="n">
        <v>-0.395170671147425</v>
      </c>
      <c r="E52" s="63" t="n">
        <v>-0.239665418276718</v>
      </c>
      <c r="F52" s="58" t="n">
        <v>0.0116088365202374</v>
      </c>
      <c r="G52" s="60" t="n">
        <v>0.787071966509787</v>
      </c>
      <c r="H52" s="60" t="n">
        <v>0.744782914883476</v>
      </c>
      <c r="I52" s="58" t="n">
        <v>109</v>
      </c>
      <c r="J52" s="58" t="n">
        <v>269</v>
      </c>
    </row>
    <row r="53" customFormat="false" ht="12.75" hidden="false" customHeight="false" outlineLevel="0" collapsed="false">
      <c r="A53" s="69" t="n">
        <v>51</v>
      </c>
      <c r="B53" s="65" t="s">
        <v>170</v>
      </c>
      <c r="C53" s="60" t="n">
        <v>-0.0974736511006601</v>
      </c>
      <c r="D53" s="60" t="n">
        <v>-0.285667786864317</v>
      </c>
      <c r="E53" s="63" t="n">
        <v>-0.188194135763657</v>
      </c>
      <c r="F53" s="58" t="n">
        <v>0.0437491098303677</v>
      </c>
      <c r="G53" s="60" t="n">
        <v>0.724636477362701</v>
      </c>
      <c r="H53" s="60" t="n">
        <v>0.721058139384042</v>
      </c>
      <c r="I53" s="58" t="n">
        <v>109</v>
      </c>
      <c r="J53" s="58" t="n">
        <v>269</v>
      </c>
    </row>
    <row r="54" customFormat="false" ht="12.75" hidden="false" customHeight="false" outlineLevel="0" collapsed="false">
      <c r="A54" s="69" t="n">
        <v>52</v>
      </c>
      <c r="B54" s="65" t="s">
        <v>173</v>
      </c>
      <c r="C54" s="60" t="n">
        <v>0.0133643702037957</v>
      </c>
      <c r="D54" s="60" t="n">
        <v>-0.236707473581607</v>
      </c>
      <c r="E54" s="63" t="n">
        <v>-0.250071843785403</v>
      </c>
      <c r="F54" s="58" t="n">
        <v>0.0005157866089871</v>
      </c>
      <c r="G54" s="60" t="n">
        <v>0.577970646975299</v>
      </c>
      <c r="H54" s="60" t="n">
        <v>0.582964265092686</v>
      </c>
      <c r="I54" s="58" t="n">
        <v>109</v>
      </c>
      <c r="J54" s="58" t="n">
        <v>269</v>
      </c>
    </row>
    <row r="55" customFormat="false" ht="12.75" hidden="false" customHeight="false" outlineLevel="0" collapsed="false">
      <c r="A55" s="69" t="n">
        <v>53</v>
      </c>
      <c r="B55" s="65" t="s">
        <v>176</v>
      </c>
      <c r="C55" s="60" t="n">
        <v>0.116877644604829</v>
      </c>
      <c r="D55" s="60" t="n">
        <v>-0.323966968342401</v>
      </c>
      <c r="E55" s="63" t="n">
        <v>-0.440844612947229</v>
      </c>
      <c r="F55" s="62" t="n">
        <v>2.13189830587453E-005</v>
      </c>
      <c r="G55" s="60" t="n">
        <v>0.882470763526463</v>
      </c>
      <c r="H55" s="60" t="n">
        <v>0.842526886125548</v>
      </c>
      <c r="I55" s="58" t="n">
        <v>109</v>
      </c>
      <c r="J55" s="58" t="n">
        <v>269</v>
      </c>
    </row>
    <row r="56" customFormat="false" ht="12.75" hidden="false" customHeight="false" outlineLevel="0" collapsed="false">
      <c r="A56" s="69" t="n">
        <v>54</v>
      </c>
      <c r="B56" s="65" t="s">
        <v>180</v>
      </c>
      <c r="C56" s="60" t="n">
        <v>-0.042799588911264</v>
      </c>
      <c r="D56" s="60" t="n">
        <v>-0.0637948457992872</v>
      </c>
      <c r="E56" s="60" t="n">
        <v>-0.0209952568880231</v>
      </c>
      <c r="F56" s="58" t="n">
        <v>0.85674454803969</v>
      </c>
      <c r="G56" s="60" t="n">
        <v>0.748098826884679</v>
      </c>
      <c r="H56" s="60" t="n">
        <v>0.876320536272561</v>
      </c>
      <c r="I56" s="58" t="n">
        <v>109</v>
      </c>
      <c r="J56" s="58" t="n">
        <v>269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3">
      <formula>0</formula>
    </cfRule>
    <cfRule type="cellIs" priority="3" operator="greaterThan" aboveAverage="0" equalAverage="0" bottom="0" percent="0" rank="0" text="" dxfId="4">
      <formula>0</formula>
    </cfRule>
  </conditionalFormatting>
  <conditionalFormatting sqref="F1:F65536">
    <cfRule type="cellIs" priority="4" operator="lessThanOrEqual" aboveAverage="0" equalAverage="0" bottom="0" percent="0" rank="0" text="" dxfId="5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41"/>
    <col collapsed="false" customWidth="true" hidden="false" outlineLevel="0" max="2" min="2" style="58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70" width="12.85"/>
    <col collapsed="false" customWidth="true" hidden="false" outlineLevel="0" max="8" min="7" style="60" width="4.99"/>
    <col collapsed="false" customWidth="true" hidden="false" outlineLevel="0" max="10" min="9" style="58" width="4.56"/>
    <col collapsed="false" customWidth="false" hidden="false" outlineLevel="0" max="12" min="11" style="71" width="11.56"/>
    <col collapsed="false" customWidth="true" hidden="false" outlineLevel="0" max="13" min="13" style="71" width="2.13"/>
    <col collapsed="false" customWidth="false" hidden="false" outlineLevel="0" max="257" min="14" style="71" width="11.56"/>
  </cols>
  <sheetData>
    <row r="1" s="73" customFormat="true" ht="12.75" hidden="false" customHeight="false" outlineLevel="0" collapsed="false">
      <c r="A1" s="59"/>
      <c r="B1" s="59"/>
      <c r="C1" s="67" t="s">
        <v>217</v>
      </c>
      <c r="D1" s="67"/>
      <c r="E1" s="8" t="s">
        <v>218</v>
      </c>
      <c r="F1" s="72"/>
      <c r="G1" s="67" t="s">
        <v>223</v>
      </c>
      <c r="H1" s="67"/>
      <c r="I1" s="68" t="s">
        <v>220</v>
      </c>
      <c r="J1" s="68"/>
      <c r="K1" s="71"/>
      <c r="L1" s="71"/>
    </row>
    <row r="2" s="73" customFormat="true" ht="12.75" hidden="false" customHeight="false" outlineLevel="0" collapsed="false">
      <c r="A2" s="59" t="s">
        <v>184</v>
      </c>
      <c r="B2" s="59" t="s">
        <v>221</v>
      </c>
      <c r="C2" s="8" t="s">
        <v>19</v>
      </c>
      <c r="D2" s="8" t="s">
        <v>21</v>
      </c>
      <c r="E2" s="8" t="s">
        <v>208</v>
      </c>
      <c r="F2" s="72" t="s">
        <v>222</v>
      </c>
      <c r="G2" s="8" t="s">
        <v>19</v>
      </c>
      <c r="H2" s="8" t="s">
        <v>21</v>
      </c>
      <c r="I2" s="59" t="s">
        <v>19</v>
      </c>
      <c r="J2" s="59" t="s">
        <v>21</v>
      </c>
      <c r="K2" s="71"/>
      <c r="L2" s="71"/>
    </row>
    <row r="3" customFormat="false" ht="12.75" hidden="false" customHeight="false" outlineLevel="0" collapsed="false">
      <c r="A3" s="74" t="n">
        <v>1</v>
      </c>
      <c r="B3" s="58" t="s">
        <v>24</v>
      </c>
      <c r="C3" s="60" t="n">
        <v>1.436921761575</v>
      </c>
      <c r="D3" s="60" t="n">
        <v>-1.18169224148938</v>
      </c>
      <c r="E3" s="63" t="n">
        <v>-2.61861400306438</v>
      </c>
      <c r="F3" s="75" t="n">
        <v>4.05336133909587E-054</v>
      </c>
      <c r="G3" s="60" t="n">
        <v>1.15543152546869</v>
      </c>
      <c r="H3" s="60" t="n">
        <v>0.978157905494671</v>
      </c>
      <c r="I3" s="58" t="n">
        <v>109</v>
      </c>
      <c r="J3" s="58" t="n">
        <v>154</v>
      </c>
    </row>
    <row r="4" customFormat="false" ht="12.75" hidden="false" customHeight="false" outlineLevel="0" collapsed="false">
      <c r="A4" s="74" t="n">
        <v>2</v>
      </c>
      <c r="B4" s="58" t="s">
        <v>27</v>
      </c>
      <c r="C4" s="60" t="n">
        <v>-0.285493952203484</v>
      </c>
      <c r="D4" s="60" t="n">
        <v>-0.753729491072435</v>
      </c>
      <c r="E4" s="63" t="n">
        <v>-0.46823553886895</v>
      </c>
      <c r="F4" s="75" t="n">
        <v>7.82010173522445E-007</v>
      </c>
      <c r="G4" s="60" t="n">
        <v>0.84830423019212</v>
      </c>
      <c r="H4" s="60" t="n">
        <v>0.628448435109133</v>
      </c>
      <c r="I4" s="58" t="n">
        <v>109</v>
      </c>
      <c r="J4" s="58" t="n">
        <v>154</v>
      </c>
    </row>
    <row r="5" customFormat="false" ht="12.75" hidden="false" customHeight="false" outlineLevel="0" collapsed="false">
      <c r="A5" s="74" t="n">
        <v>3</v>
      </c>
      <c r="B5" s="58" t="s">
        <v>30</v>
      </c>
      <c r="C5" s="60" t="n">
        <v>0.27439051519811</v>
      </c>
      <c r="D5" s="60" t="n">
        <v>-0.784753564734766</v>
      </c>
      <c r="E5" s="63" t="n">
        <v>-1.05914407993288</v>
      </c>
      <c r="F5" s="75" t="n">
        <v>2.46285796197715E-016</v>
      </c>
      <c r="G5" s="60" t="n">
        <v>0.664861132492586</v>
      </c>
      <c r="H5" s="60" t="n">
        <v>1.1230208103755</v>
      </c>
      <c r="I5" s="58" t="n">
        <v>109</v>
      </c>
      <c r="J5" s="58" t="n">
        <v>154</v>
      </c>
    </row>
    <row r="6" customFormat="false" ht="12.75" hidden="false" customHeight="false" outlineLevel="0" collapsed="false">
      <c r="A6" s="74" t="n">
        <v>4</v>
      </c>
      <c r="B6" s="58" t="s">
        <v>32</v>
      </c>
      <c r="C6" s="60" t="n">
        <v>-0.228222143352827</v>
      </c>
      <c r="D6" s="60" t="n">
        <v>-0.84296137624502</v>
      </c>
      <c r="E6" s="63" t="n">
        <v>-0.614739232892193</v>
      </c>
      <c r="F6" s="75" t="n">
        <v>2.77161103484483E-009</v>
      </c>
      <c r="G6" s="60" t="n">
        <v>0.686659925089816</v>
      </c>
      <c r="H6" s="60" t="n">
        <v>0.851268533271792</v>
      </c>
      <c r="I6" s="58" t="n">
        <v>109</v>
      </c>
      <c r="J6" s="58" t="n">
        <v>154</v>
      </c>
    </row>
    <row r="7" customFormat="false" ht="12.75" hidden="false" customHeight="false" outlineLevel="0" collapsed="false">
      <c r="A7" s="74" t="n">
        <v>5</v>
      </c>
      <c r="B7" s="58" t="s">
        <v>35</v>
      </c>
      <c r="C7" s="60" t="n">
        <v>0.077757372962404</v>
      </c>
      <c r="D7" s="60" t="n">
        <v>-1.36044305487419</v>
      </c>
      <c r="E7" s="63" t="n">
        <v>-1.43820042783659</v>
      </c>
      <c r="F7" s="75" t="n">
        <v>1.10945346518968E-034</v>
      </c>
      <c r="G7" s="60" t="n">
        <v>0.6852707842686</v>
      </c>
      <c r="H7" s="60" t="n">
        <v>0.861599832656722</v>
      </c>
      <c r="I7" s="58" t="n">
        <v>109</v>
      </c>
      <c r="J7" s="58" t="n">
        <v>154</v>
      </c>
    </row>
    <row r="8" customFormat="false" ht="12.75" hidden="false" customHeight="false" outlineLevel="0" collapsed="false">
      <c r="A8" s="74" t="n">
        <v>6</v>
      </c>
      <c r="B8" s="58" t="s">
        <v>37</v>
      </c>
      <c r="C8" s="60" t="n">
        <v>0.401871559968749</v>
      </c>
      <c r="D8" s="60" t="n">
        <v>-1.14617917820222</v>
      </c>
      <c r="E8" s="63" t="n">
        <v>-1.54805073817096</v>
      </c>
      <c r="F8" s="75" t="n">
        <v>2.82477628189719E-036</v>
      </c>
      <c r="G8" s="60" t="n">
        <v>0.519599051710485</v>
      </c>
      <c r="H8" s="60" t="n">
        <v>0.988478508390161</v>
      </c>
      <c r="I8" s="58" t="n">
        <v>109</v>
      </c>
      <c r="J8" s="58" t="n">
        <v>154</v>
      </c>
    </row>
    <row r="9" customFormat="false" ht="12.75" hidden="false" customHeight="false" outlineLevel="0" collapsed="false">
      <c r="A9" s="74" t="n">
        <v>7</v>
      </c>
      <c r="B9" s="58" t="s">
        <v>39</v>
      </c>
      <c r="C9" s="60" t="n">
        <v>-0.0630326526645594</v>
      </c>
      <c r="D9" s="60" t="n">
        <v>-0.474984762366052</v>
      </c>
      <c r="E9" s="63" t="n">
        <v>-0.411952109701492</v>
      </c>
      <c r="F9" s="75" t="n">
        <v>4.62459017635217E-008</v>
      </c>
      <c r="G9" s="60" t="n">
        <v>0.613948285747005</v>
      </c>
      <c r="H9" s="60" t="n">
        <v>0.530215200189912</v>
      </c>
      <c r="I9" s="58" t="n">
        <v>109</v>
      </c>
      <c r="J9" s="58" t="n">
        <v>154</v>
      </c>
      <c r="M9" s="71" t="s">
        <v>224</v>
      </c>
    </row>
    <row r="10" customFormat="false" ht="12.75" hidden="false" customHeight="false" outlineLevel="0" collapsed="false">
      <c r="A10" s="74" t="n">
        <v>8</v>
      </c>
      <c r="B10" s="58" t="s">
        <v>41</v>
      </c>
      <c r="C10" s="60" t="n">
        <v>-0.124106163942174</v>
      </c>
      <c r="D10" s="60" t="n">
        <v>-0.575915139461706</v>
      </c>
      <c r="E10" s="63" t="n">
        <v>-0.451808975519532</v>
      </c>
      <c r="F10" s="75" t="n">
        <v>2.47184957687284E-008</v>
      </c>
      <c r="G10" s="60" t="n">
        <v>0.593517006310103</v>
      </c>
      <c r="H10" s="60" t="n">
        <v>0.623469007458684</v>
      </c>
      <c r="I10" s="58" t="n">
        <v>109</v>
      </c>
      <c r="J10" s="58" t="n">
        <v>154</v>
      </c>
    </row>
    <row r="11" customFormat="false" ht="12.75" hidden="false" customHeight="false" outlineLevel="0" collapsed="false">
      <c r="A11" s="74" t="n">
        <v>9</v>
      </c>
      <c r="B11" s="58" t="s">
        <v>44</v>
      </c>
      <c r="C11" s="60" t="n">
        <v>-0.385324551201771</v>
      </c>
      <c r="D11" s="60" t="n">
        <v>-0.427996719866919</v>
      </c>
      <c r="E11" s="60" t="n">
        <v>-0.0426721686651467</v>
      </c>
      <c r="F11" s="71" t="n">
        <v>0.645942708779948</v>
      </c>
      <c r="G11" s="60" t="n">
        <v>0.72180906592224</v>
      </c>
      <c r="H11" s="60" t="n">
        <v>0.622174656278946</v>
      </c>
      <c r="I11" s="58" t="n">
        <v>109</v>
      </c>
      <c r="J11" s="58" t="n">
        <v>154</v>
      </c>
    </row>
    <row r="12" customFormat="false" ht="12.75" hidden="false" customHeight="false" outlineLevel="0" collapsed="false">
      <c r="A12" s="74" t="n">
        <v>10</v>
      </c>
      <c r="B12" s="58" t="s">
        <v>47</v>
      </c>
      <c r="C12" s="60" t="n">
        <v>-0.276369256539498</v>
      </c>
      <c r="D12" s="60" t="n">
        <v>-0.255703314791226</v>
      </c>
      <c r="E12" s="60" t="n">
        <v>0.0206659417482725</v>
      </c>
      <c r="F12" s="71" t="n">
        <v>0.803994521980882</v>
      </c>
      <c r="G12" s="60" t="n">
        <v>0.725876948609018</v>
      </c>
      <c r="H12" s="60" t="n">
        <v>0.515158696054016</v>
      </c>
      <c r="I12" s="58" t="n">
        <v>109</v>
      </c>
      <c r="J12" s="58" t="n">
        <v>154</v>
      </c>
    </row>
    <row r="13" customFormat="false" ht="12.75" hidden="false" customHeight="false" outlineLevel="0" collapsed="false">
      <c r="A13" s="74" t="n">
        <v>11</v>
      </c>
      <c r="B13" s="58" t="s">
        <v>49</v>
      </c>
      <c r="C13" s="60" t="n">
        <v>-0.249165603597237</v>
      </c>
      <c r="D13" s="60" t="n">
        <v>-0.0938566133729042</v>
      </c>
      <c r="E13" s="61" t="n">
        <v>0.155308990224333</v>
      </c>
      <c r="F13" s="70" t="n">
        <v>0.0655531801943936</v>
      </c>
      <c r="G13" s="60" t="n">
        <v>0.608638045183005</v>
      </c>
      <c r="H13" s="60" t="n">
        <v>0.659553465920676</v>
      </c>
      <c r="I13" s="58" t="n">
        <v>109</v>
      </c>
      <c r="J13" s="58" t="n">
        <v>154</v>
      </c>
    </row>
    <row r="14" customFormat="false" ht="12.75" hidden="false" customHeight="false" outlineLevel="0" collapsed="false">
      <c r="A14" s="74" t="n">
        <v>12</v>
      </c>
      <c r="B14" s="58" t="s">
        <v>53</v>
      </c>
      <c r="C14" s="60" t="n">
        <v>-0.166215777069694</v>
      </c>
      <c r="D14" s="60" t="n">
        <v>-0.0303620864027817</v>
      </c>
      <c r="E14" s="61" t="n">
        <v>0.135853690666913</v>
      </c>
      <c r="F14" s="70" t="n">
        <v>0.0688482062559803</v>
      </c>
      <c r="G14" s="60" t="n">
        <v>0.570401326454131</v>
      </c>
      <c r="H14" s="60" t="n">
        <v>0.558246634636702</v>
      </c>
      <c r="I14" s="58" t="n">
        <v>109</v>
      </c>
      <c r="J14" s="58" t="n">
        <v>154</v>
      </c>
    </row>
    <row r="15" customFormat="false" ht="12.75" hidden="false" customHeight="false" outlineLevel="0" collapsed="false">
      <c r="A15" s="74" t="n">
        <v>13</v>
      </c>
      <c r="B15" s="58" t="s">
        <v>57</v>
      </c>
      <c r="C15" s="60" t="n">
        <v>-0.0315923363888159</v>
      </c>
      <c r="D15" s="60" t="n">
        <v>0.252814853545091</v>
      </c>
      <c r="E15" s="61" t="n">
        <v>0.284407189933907</v>
      </c>
      <c r="F15" s="70" t="n">
        <v>0.00190889730605581</v>
      </c>
      <c r="G15" s="60" t="n">
        <v>0.637837145212441</v>
      </c>
      <c r="H15" s="60" t="n">
        <v>0.755394214792624</v>
      </c>
      <c r="I15" s="58" t="n">
        <v>109</v>
      </c>
      <c r="J15" s="58" t="n">
        <v>154</v>
      </c>
    </row>
    <row r="16" customFormat="false" ht="12.75" hidden="false" customHeight="false" outlineLevel="0" collapsed="false">
      <c r="A16" s="74" t="n">
        <v>14</v>
      </c>
      <c r="B16" s="58" t="s">
        <v>61</v>
      </c>
      <c r="C16" s="60" t="n">
        <v>-0.102410680765759</v>
      </c>
      <c r="D16" s="60" t="n">
        <v>0.234395183097862</v>
      </c>
      <c r="E16" s="61" t="n">
        <v>0.336805863863621</v>
      </c>
      <c r="F16" s="75" t="n">
        <v>4.67180784461777E-006</v>
      </c>
      <c r="G16" s="60" t="n">
        <v>0.478521943552386</v>
      </c>
      <c r="H16" s="60" t="n">
        <v>0.608798676953968</v>
      </c>
      <c r="I16" s="58" t="n">
        <v>109</v>
      </c>
      <c r="J16" s="58" t="n">
        <v>154</v>
      </c>
    </row>
    <row r="17" customFormat="false" ht="12.75" hidden="false" customHeight="false" outlineLevel="0" collapsed="false">
      <c r="A17" s="74" t="n">
        <v>15</v>
      </c>
      <c r="B17" s="58" t="s">
        <v>65</v>
      </c>
      <c r="C17" s="60" t="n">
        <v>-0.190774044900688</v>
      </c>
      <c r="D17" s="60" t="n">
        <v>0.375395936254605</v>
      </c>
      <c r="E17" s="61" t="n">
        <v>0.566169981155292</v>
      </c>
      <c r="F17" s="75" t="n">
        <v>8.1833419058021E-013</v>
      </c>
      <c r="G17" s="60" t="n">
        <v>0.625139162852911</v>
      </c>
      <c r="H17" s="60" t="n">
        <v>0.551923860479934</v>
      </c>
      <c r="I17" s="58" t="n">
        <v>109</v>
      </c>
      <c r="J17" s="58" t="n">
        <v>154</v>
      </c>
    </row>
    <row r="18" customFormat="false" ht="12.75" hidden="false" customHeight="false" outlineLevel="0" collapsed="false">
      <c r="A18" s="74" t="n">
        <v>16</v>
      </c>
      <c r="B18" s="58" t="s">
        <v>68</v>
      </c>
      <c r="C18" s="60" t="n">
        <v>-0.110969146519844</v>
      </c>
      <c r="D18" s="60" t="n">
        <v>0.354488439192529</v>
      </c>
      <c r="E18" s="61" t="n">
        <v>0.465457585712373</v>
      </c>
      <c r="F18" s="75" t="n">
        <v>2.56266934416408E-009</v>
      </c>
      <c r="G18" s="60" t="n">
        <v>0.602952180030168</v>
      </c>
      <c r="H18" s="60" t="n">
        <v>0.5713469135452</v>
      </c>
      <c r="I18" s="58" t="n">
        <v>109</v>
      </c>
      <c r="J18" s="58" t="n">
        <v>154</v>
      </c>
    </row>
    <row r="19" customFormat="false" ht="12.75" hidden="false" customHeight="false" outlineLevel="0" collapsed="false">
      <c r="A19" s="74" t="n">
        <v>17</v>
      </c>
      <c r="B19" s="58" t="s">
        <v>71</v>
      </c>
      <c r="C19" s="60" t="n">
        <v>0.0370026112524987</v>
      </c>
      <c r="D19" s="60" t="n">
        <v>0.42545722701704</v>
      </c>
      <c r="E19" s="61" t="n">
        <v>0.388454615764541</v>
      </c>
      <c r="F19" s="75" t="n">
        <v>7.12764488334452E-008</v>
      </c>
      <c r="G19" s="60" t="n">
        <v>0.504639942997471</v>
      </c>
      <c r="H19" s="60" t="n">
        <v>0.564380628556772</v>
      </c>
      <c r="I19" s="58" t="n">
        <v>109</v>
      </c>
      <c r="J19" s="58" t="n">
        <v>154</v>
      </c>
    </row>
    <row r="20" customFormat="false" ht="12.75" hidden="false" customHeight="false" outlineLevel="0" collapsed="false">
      <c r="A20" s="74" t="n">
        <v>18</v>
      </c>
      <c r="B20" s="58" t="s">
        <v>74</v>
      </c>
      <c r="C20" s="60" t="n">
        <v>-0.118897875450899</v>
      </c>
      <c r="D20" s="60" t="n">
        <v>0.268240316449097</v>
      </c>
      <c r="E20" s="61" t="n">
        <v>0.387138191899995</v>
      </c>
      <c r="F20" s="75" t="n">
        <v>7.9035794237472E-007</v>
      </c>
      <c r="G20" s="60" t="n">
        <v>0.481401241821384</v>
      </c>
      <c r="H20" s="60" t="n">
        <v>0.664461667369004</v>
      </c>
      <c r="I20" s="58" t="n">
        <v>109</v>
      </c>
      <c r="J20" s="58" t="n">
        <v>154</v>
      </c>
    </row>
    <row r="21" customFormat="false" ht="12.75" hidden="false" customHeight="false" outlineLevel="0" collapsed="false">
      <c r="A21" s="74" t="n">
        <v>19</v>
      </c>
      <c r="B21" s="58" t="s">
        <v>78</v>
      </c>
      <c r="C21" s="60" t="n">
        <v>-0.231301186796012</v>
      </c>
      <c r="D21" s="60" t="n">
        <v>-0.172561023470926</v>
      </c>
      <c r="E21" s="60" t="n">
        <v>0.0587401633250858</v>
      </c>
      <c r="F21" s="71" t="n">
        <v>0.605045120881953</v>
      </c>
      <c r="G21" s="60" t="n">
        <v>0.809325886905177</v>
      </c>
      <c r="H21" s="60" t="n">
        <v>0.808795217782451</v>
      </c>
      <c r="I21" s="58" t="n">
        <v>109</v>
      </c>
      <c r="J21" s="58" t="n">
        <v>154</v>
      </c>
    </row>
    <row r="22" customFormat="false" ht="12.75" hidden="false" customHeight="false" outlineLevel="0" collapsed="false">
      <c r="A22" s="74" t="n">
        <v>20</v>
      </c>
      <c r="B22" s="58" t="s">
        <v>82</v>
      </c>
      <c r="C22" s="60" t="n">
        <v>2.17546928867505</v>
      </c>
      <c r="D22" s="60" t="n">
        <v>0.0540355583458663</v>
      </c>
      <c r="E22" s="63" t="n">
        <v>-2.12143373032918</v>
      </c>
      <c r="F22" s="75" t="n">
        <v>1.66753359857222E-029</v>
      </c>
      <c r="G22" s="60" t="n">
        <v>1.06173137650175</v>
      </c>
      <c r="H22" s="60" t="n">
        <v>1.48773909074428</v>
      </c>
      <c r="I22" s="58" t="n">
        <v>109</v>
      </c>
      <c r="J22" s="58" t="n">
        <v>154</v>
      </c>
    </row>
    <row r="23" customFormat="false" ht="12.75" hidden="false" customHeight="false" outlineLevel="0" collapsed="false">
      <c r="A23" s="74" t="n">
        <v>21</v>
      </c>
      <c r="B23" s="58" t="s">
        <v>85</v>
      </c>
      <c r="C23" s="60" t="n">
        <v>0.96668385366932</v>
      </c>
      <c r="D23" s="60" t="n">
        <v>0.83107953546917</v>
      </c>
      <c r="E23" s="60" t="n">
        <v>-0.135604318200152</v>
      </c>
      <c r="F23" s="71" t="n">
        <v>0.277931134156733</v>
      </c>
      <c r="G23" s="60" t="n">
        <v>0.788919623549807</v>
      </c>
      <c r="H23" s="60" t="n">
        <v>1.0558074080466</v>
      </c>
      <c r="I23" s="58" t="n">
        <v>109</v>
      </c>
      <c r="J23" s="58" t="n">
        <v>154</v>
      </c>
    </row>
    <row r="24" customFormat="false" ht="12.75" hidden="false" customHeight="false" outlineLevel="0" collapsed="false">
      <c r="A24" s="74" t="n">
        <v>22</v>
      </c>
      <c r="B24" s="58" t="s">
        <v>87</v>
      </c>
      <c r="C24" s="60" t="n">
        <v>0.971638728077714</v>
      </c>
      <c r="D24" s="60" t="n">
        <v>1.57931316890413</v>
      </c>
      <c r="E24" s="61" t="n">
        <v>0.607674440826414</v>
      </c>
      <c r="F24" s="75" t="n">
        <v>1.72003618679502E-006</v>
      </c>
      <c r="G24" s="60" t="n">
        <v>0.705585837099018</v>
      </c>
      <c r="H24" s="60" t="n">
        <v>1.14841854978277</v>
      </c>
      <c r="I24" s="58" t="n">
        <v>109</v>
      </c>
      <c r="J24" s="58" t="n">
        <v>154</v>
      </c>
    </row>
    <row r="25" customFormat="false" ht="12.75" hidden="false" customHeight="false" outlineLevel="0" collapsed="false">
      <c r="A25" s="74" t="n">
        <v>23</v>
      </c>
      <c r="B25" s="58" t="s">
        <v>89</v>
      </c>
      <c r="C25" s="60" t="n">
        <v>0.637665787376827</v>
      </c>
      <c r="D25" s="60" t="n">
        <v>0.805876335030518</v>
      </c>
      <c r="E25" s="60" t="n">
        <v>0.16821054765369</v>
      </c>
      <c r="F25" s="71" t="n">
        <v>0.257301095895674</v>
      </c>
      <c r="G25" s="60" t="n">
        <v>1.10660567318349</v>
      </c>
      <c r="H25" s="60" t="n">
        <v>1.1473858073761</v>
      </c>
      <c r="I25" s="58" t="n">
        <v>109</v>
      </c>
      <c r="J25" s="58" t="n">
        <v>154</v>
      </c>
    </row>
    <row r="26" customFormat="false" ht="12.75" hidden="false" customHeight="false" outlineLevel="0" collapsed="false">
      <c r="A26" s="74" t="n">
        <v>24</v>
      </c>
      <c r="B26" s="58" t="s">
        <v>92</v>
      </c>
      <c r="C26" s="60" t="n">
        <v>-0.588578128377131</v>
      </c>
      <c r="D26" s="60" t="n">
        <v>1.2443049668636</v>
      </c>
      <c r="E26" s="61" t="n">
        <v>1.83288309524073</v>
      </c>
      <c r="F26" s="75" t="n">
        <v>1.04251342939307E-023</v>
      </c>
      <c r="G26" s="60" t="n">
        <v>1.11218259116677</v>
      </c>
      <c r="H26" s="60" t="n">
        <v>1.45386219638353</v>
      </c>
      <c r="I26" s="58" t="n">
        <v>109</v>
      </c>
      <c r="J26" s="58" t="n">
        <v>154</v>
      </c>
    </row>
    <row r="27" customFormat="false" ht="12.75" hidden="false" customHeight="false" outlineLevel="0" collapsed="false">
      <c r="A27" s="74" t="n">
        <v>25</v>
      </c>
      <c r="B27" s="58" t="s">
        <v>96</v>
      </c>
      <c r="C27" s="60" t="n">
        <v>-0.259939020460989</v>
      </c>
      <c r="D27" s="60" t="n">
        <v>-0.0967270346997302</v>
      </c>
      <c r="E27" s="61" t="n">
        <v>0.163211985761259</v>
      </c>
      <c r="F27" s="70" t="n">
        <v>0.0699018912745395</v>
      </c>
      <c r="G27" s="60" t="n">
        <v>0.596525988530354</v>
      </c>
      <c r="H27" s="60" t="n">
        <v>0.751444067360783</v>
      </c>
      <c r="I27" s="58" t="n">
        <v>109</v>
      </c>
      <c r="J27" s="58" t="n">
        <v>154</v>
      </c>
    </row>
    <row r="28" customFormat="false" ht="12.75" hidden="false" customHeight="false" outlineLevel="0" collapsed="false">
      <c r="A28" s="74" t="n">
        <v>26</v>
      </c>
      <c r="B28" s="58" t="s">
        <v>100</v>
      </c>
      <c r="C28" s="60" t="n">
        <v>-0.439568740489094</v>
      </c>
      <c r="D28" s="60" t="n">
        <v>0.244408641629997</v>
      </c>
      <c r="E28" s="61" t="n">
        <v>0.683977382119091</v>
      </c>
      <c r="F28" s="75" t="n">
        <v>3.6085728133264E-015</v>
      </c>
      <c r="G28" s="60" t="n">
        <v>0.602803442494492</v>
      </c>
      <c r="H28" s="60" t="n">
        <v>0.661783333080208</v>
      </c>
      <c r="I28" s="58" t="n">
        <v>109</v>
      </c>
      <c r="J28" s="58" t="n">
        <v>154</v>
      </c>
    </row>
    <row r="29" customFormat="false" ht="12.75" hidden="false" customHeight="false" outlineLevel="0" collapsed="false">
      <c r="A29" s="74" t="n">
        <v>27</v>
      </c>
      <c r="B29" s="58" t="s">
        <v>103</v>
      </c>
      <c r="C29" s="60" t="n">
        <v>-0.584579433124364</v>
      </c>
      <c r="D29" s="60" t="n">
        <v>0.115387056480416</v>
      </c>
      <c r="E29" s="61" t="n">
        <v>0.69996648960478</v>
      </c>
      <c r="F29" s="75" t="n">
        <v>8.56602314423148E-012</v>
      </c>
      <c r="G29" s="60" t="n">
        <v>0.779319579584889</v>
      </c>
      <c r="H29" s="60" t="n">
        <v>0.765765219395618</v>
      </c>
      <c r="I29" s="58" t="n">
        <v>109</v>
      </c>
      <c r="J29" s="58" t="n">
        <v>154</v>
      </c>
    </row>
    <row r="30" customFormat="false" ht="12.75" hidden="false" customHeight="false" outlineLevel="0" collapsed="false">
      <c r="A30" s="74" t="n">
        <v>28</v>
      </c>
      <c r="B30" s="58" t="s">
        <v>106</v>
      </c>
      <c r="C30" s="60" t="n">
        <v>-0.808940799421907</v>
      </c>
      <c r="D30" s="60" t="n">
        <v>0.395096561600629</v>
      </c>
      <c r="E30" s="61" t="n">
        <v>1.20403736102254</v>
      </c>
      <c r="F30" s="75" t="n">
        <v>1.60407811269592E-026</v>
      </c>
      <c r="G30" s="60" t="n">
        <v>0.778533455050669</v>
      </c>
      <c r="H30" s="60" t="n">
        <v>0.811160920671544</v>
      </c>
      <c r="I30" s="58" t="n">
        <v>109</v>
      </c>
      <c r="J30" s="58" t="n">
        <v>154</v>
      </c>
    </row>
    <row r="31" customFormat="false" ht="12.75" hidden="false" customHeight="false" outlineLevel="0" collapsed="false">
      <c r="A31" s="74" t="n">
        <v>29</v>
      </c>
      <c r="B31" s="58" t="s">
        <v>109</v>
      </c>
      <c r="C31" s="60" t="n">
        <v>-0.588689897002448</v>
      </c>
      <c r="D31" s="60" t="n">
        <v>0.152917697639123</v>
      </c>
      <c r="E31" s="61" t="n">
        <v>0.741607594641571</v>
      </c>
      <c r="F31" s="75" t="n">
        <v>3.78810888184512E-014</v>
      </c>
      <c r="G31" s="60" t="n">
        <v>0.709676526809048</v>
      </c>
      <c r="H31" s="60" t="n">
        <v>0.739291476824315</v>
      </c>
      <c r="I31" s="58" t="n">
        <v>109</v>
      </c>
      <c r="J31" s="58" t="n">
        <v>154</v>
      </c>
    </row>
    <row r="32" customFormat="false" ht="12.75" hidden="false" customHeight="false" outlineLevel="0" collapsed="false">
      <c r="A32" s="74" t="n">
        <v>30</v>
      </c>
      <c r="B32" s="58" t="s">
        <v>112</v>
      </c>
      <c r="C32" s="60" t="n">
        <v>-0.575896292599186</v>
      </c>
      <c r="D32" s="60" t="n">
        <v>0.0513920119299463</v>
      </c>
      <c r="E32" s="61" t="n">
        <v>0.627288304529133</v>
      </c>
      <c r="F32" s="75" t="n">
        <v>6.14414368290324E-013</v>
      </c>
      <c r="G32" s="60" t="n">
        <v>0.67616361127736</v>
      </c>
      <c r="H32" s="60" t="n">
        <v>0.624237735914429</v>
      </c>
      <c r="I32" s="58" t="n">
        <v>109</v>
      </c>
      <c r="J32" s="58" t="n">
        <v>154</v>
      </c>
    </row>
    <row r="33" customFormat="false" ht="12.75" hidden="false" customHeight="false" outlineLevel="0" collapsed="false">
      <c r="A33" s="74" t="n">
        <v>31</v>
      </c>
      <c r="B33" s="58" t="s">
        <v>115</v>
      </c>
      <c r="C33" s="60" t="n">
        <v>-0.496816070879813</v>
      </c>
      <c r="D33" s="60" t="n">
        <v>0.071106386576552</v>
      </c>
      <c r="E33" s="61" t="n">
        <v>0.567922457456365</v>
      </c>
      <c r="F33" s="75" t="n">
        <v>1.71740571140534E-009</v>
      </c>
      <c r="G33" s="60" t="n">
        <v>0.604392595162281</v>
      </c>
      <c r="H33" s="60" t="n">
        <v>0.780644534119058</v>
      </c>
      <c r="I33" s="58" t="n">
        <v>109</v>
      </c>
      <c r="J33" s="58" t="n">
        <v>154</v>
      </c>
    </row>
    <row r="34" customFormat="false" ht="12.75" hidden="false" customHeight="false" outlineLevel="0" collapsed="false">
      <c r="A34" s="74" t="n">
        <v>32</v>
      </c>
      <c r="B34" s="58" t="s">
        <v>118</v>
      </c>
      <c r="C34" s="60" t="n">
        <v>-0.446559194642467</v>
      </c>
      <c r="D34" s="60" t="n">
        <v>0.106490806457041</v>
      </c>
      <c r="E34" s="61" t="n">
        <v>0.553050001099508</v>
      </c>
      <c r="F34" s="75" t="n">
        <v>9.85601253040662E-010</v>
      </c>
      <c r="G34" s="60" t="n">
        <v>0.65314213441139</v>
      </c>
      <c r="H34" s="60" t="n">
        <v>0.700965914315112</v>
      </c>
      <c r="I34" s="58" t="n">
        <v>109</v>
      </c>
      <c r="J34" s="58" t="n">
        <v>154</v>
      </c>
    </row>
    <row r="35" customFormat="false" ht="12.75" hidden="false" customHeight="false" outlineLevel="0" collapsed="false">
      <c r="A35" s="74" t="n">
        <v>33</v>
      </c>
      <c r="B35" s="58" t="s">
        <v>121</v>
      </c>
      <c r="C35" s="60" t="n">
        <v>-0.359503294000264</v>
      </c>
      <c r="D35" s="60" t="n">
        <v>-0.323524062191351</v>
      </c>
      <c r="E35" s="60" t="n">
        <v>0.0359792318089134</v>
      </c>
      <c r="F35" s="71" t="n">
        <v>0.692924182873302</v>
      </c>
      <c r="G35" s="60" t="n">
        <v>0.675571155006477</v>
      </c>
      <c r="H35" s="60" t="n">
        <v>0.658147684851409</v>
      </c>
      <c r="I35" s="58" t="n">
        <v>109</v>
      </c>
      <c r="J35" s="58" t="n">
        <v>154</v>
      </c>
    </row>
    <row r="36" customFormat="false" ht="12.75" hidden="false" customHeight="false" outlineLevel="0" collapsed="false">
      <c r="A36" s="74" t="n">
        <v>34</v>
      </c>
      <c r="B36" s="58" t="s">
        <v>124</v>
      </c>
      <c r="C36" s="60" t="n">
        <v>-0.746681143308153</v>
      </c>
      <c r="D36" s="60" t="n">
        <v>-0.0447906072403282</v>
      </c>
      <c r="E36" s="61" t="n">
        <v>0.701890536067824</v>
      </c>
      <c r="F36" s="75" t="n">
        <v>7.60678506852972E-011</v>
      </c>
      <c r="G36" s="60" t="n">
        <v>0.839081921321192</v>
      </c>
      <c r="H36" s="60" t="n">
        <v>0.799602282837934</v>
      </c>
      <c r="I36" s="58" t="n">
        <v>109</v>
      </c>
      <c r="J36" s="58" t="n">
        <v>154</v>
      </c>
    </row>
    <row r="37" customFormat="false" ht="12.75" hidden="false" customHeight="false" outlineLevel="0" collapsed="false">
      <c r="A37" s="74" t="n">
        <v>35</v>
      </c>
      <c r="B37" s="58" t="s">
        <v>126</v>
      </c>
      <c r="C37" s="60" t="n">
        <v>-0.42376837241106</v>
      </c>
      <c r="D37" s="60" t="n">
        <v>-0.193174207950143</v>
      </c>
      <c r="E37" s="61" t="n">
        <v>0.230594164460917</v>
      </c>
      <c r="F37" s="70" t="n">
        <v>0.00890336949718832</v>
      </c>
      <c r="G37" s="60" t="n">
        <v>0.624226357865853</v>
      </c>
      <c r="H37" s="60" t="n">
        <v>0.715560585305675</v>
      </c>
      <c r="I37" s="58" t="n">
        <v>109</v>
      </c>
      <c r="J37" s="58" t="n">
        <v>154</v>
      </c>
    </row>
    <row r="38" customFormat="false" ht="12.75" hidden="false" customHeight="false" outlineLevel="0" collapsed="false">
      <c r="A38" s="74" t="n">
        <v>36</v>
      </c>
      <c r="B38" s="58" t="s">
        <v>129</v>
      </c>
      <c r="C38" s="60" t="n">
        <v>-0.434597783416008</v>
      </c>
      <c r="D38" s="60" t="n">
        <v>-0.023784737630329</v>
      </c>
      <c r="E38" s="61" t="n">
        <v>0.410813045785679</v>
      </c>
      <c r="F38" s="75" t="n">
        <v>6.52736068602149E-007</v>
      </c>
      <c r="G38" s="60" t="n">
        <v>0.581361581825169</v>
      </c>
      <c r="H38" s="60" t="n">
        <v>0.657593429005282</v>
      </c>
      <c r="I38" s="58" t="n">
        <v>109</v>
      </c>
      <c r="J38" s="58" t="n">
        <v>154</v>
      </c>
    </row>
    <row r="39" customFormat="false" ht="12.75" hidden="false" customHeight="false" outlineLevel="0" collapsed="false">
      <c r="A39" s="74" t="n">
        <v>37</v>
      </c>
      <c r="B39" s="58" t="s">
        <v>132</v>
      </c>
      <c r="C39" s="60" t="n">
        <v>-0.567509508033155</v>
      </c>
      <c r="D39" s="60" t="n">
        <v>-0.242307577087607</v>
      </c>
      <c r="E39" s="61" t="n">
        <v>0.325201930945548</v>
      </c>
      <c r="F39" s="70" t="n">
        <v>0.000128588803958453</v>
      </c>
      <c r="G39" s="60" t="n">
        <v>0.661755137024925</v>
      </c>
      <c r="H39" s="60" t="n">
        <v>0.648283043838872</v>
      </c>
      <c r="I39" s="58" t="n">
        <v>109</v>
      </c>
      <c r="J39" s="58" t="n">
        <v>154</v>
      </c>
    </row>
    <row r="40" customFormat="false" ht="12.75" hidden="false" customHeight="false" outlineLevel="0" collapsed="false">
      <c r="A40" s="74" t="n">
        <v>38</v>
      </c>
      <c r="B40" s="58" t="s">
        <v>134</v>
      </c>
      <c r="C40" s="60" t="n">
        <v>-0.383347743515462</v>
      </c>
      <c r="D40" s="60" t="n">
        <v>0.00046114122458715</v>
      </c>
      <c r="E40" s="61" t="n">
        <v>0.383808884740049</v>
      </c>
      <c r="F40" s="70" t="n">
        <v>0.000205449241638823</v>
      </c>
      <c r="G40" s="60" t="n">
        <v>0.66077243619777</v>
      </c>
      <c r="H40" s="60" t="n">
        <v>0.893076391881536</v>
      </c>
      <c r="I40" s="58" t="n">
        <v>109</v>
      </c>
      <c r="J40" s="58" t="n">
        <v>154</v>
      </c>
    </row>
    <row r="41" customFormat="false" ht="12.75" hidden="false" customHeight="false" outlineLevel="0" collapsed="false">
      <c r="A41" s="74" t="n">
        <v>39</v>
      </c>
      <c r="B41" s="58" t="s">
        <v>136</v>
      </c>
      <c r="C41" s="60" t="n">
        <v>-0.29173221990904</v>
      </c>
      <c r="D41" s="60" t="n">
        <v>0.158645142207255</v>
      </c>
      <c r="E41" s="61" t="n">
        <v>0.450377362116295</v>
      </c>
      <c r="F41" s="75" t="n">
        <v>1.0151800227591E-006</v>
      </c>
      <c r="G41" s="60" t="n">
        <v>0.535566592122176</v>
      </c>
      <c r="H41" s="60" t="n">
        <v>0.807637715913576</v>
      </c>
      <c r="I41" s="58" t="n">
        <v>109</v>
      </c>
      <c r="J41" s="58" t="n">
        <v>154</v>
      </c>
    </row>
    <row r="42" customFormat="false" ht="12.75" hidden="false" customHeight="false" outlineLevel="0" collapsed="false">
      <c r="A42" s="74" t="n">
        <v>40</v>
      </c>
      <c r="B42" s="58" t="s">
        <v>138</v>
      </c>
      <c r="C42" s="60" t="n">
        <v>-0.369410462097297</v>
      </c>
      <c r="D42" s="60" t="n">
        <v>0.35465120219918</v>
      </c>
      <c r="E42" s="61" t="n">
        <v>0.724061664296476</v>
      </c>
      <c r="F42" s="75" t="n">
        <v>1.87694440552276E-012</v>
      </c>
      <c r="G42" s="60" t="n">
        <v>0.691624610341855</v>
      </c>
      <c r="H42" s="60" t="n">
        <v>0.823323097912164</v>
      </c>
      <c r="I42" s="58" t="n">
        <v>109</v>
      </c>
      <c r="J42" s="58" t="n">
        <v>154</v>
      </c>
    </row>
    <row r="43" customFormat="false" ht="12.75" hidden="false" customHeight="false" outlineLevel="0" collapsed="false">
      <c r="A43" s="74" t="n">
        <v>41</v>
      </c>
      <c r="B43" s="58" t="s">
        <v>141</v>
      </c>
      <c r="C43" s="60" t="n">
        <v>-0.569011124344432</v>
      </c>
      <c r="D43" s="60" t="n">
        <v>0.596907300527885</v>
      </c>
      <c r="E43" s="61" t="n">
        <v>1.16591842487232</v>
      </c>
      <c r="F43" s="75" t="n">
        <v>2.61148925449003E-026</v>
      </c>
      <c r="G43" s="60" t="n">
        <v>0.64146190401142</v>
      </c>
      <c r="H43" s="60" t="n">
        <v>0.859296109349156</v>
      </c>
      <c r="I43" s="58" t="n">
        <v>109</v>
      </c>
      <c r="J43" s="58" t="n">
        <v>154</v>
      </c>
    </row>
    <row r="44" customFormat="false" ht="12.75" hidden="false" customHeight="false" outlineLevel="0" collapsed="false">
      <c r="A44" s="74" t="n">
        <v>42</v>
      </c>
      <c r="B44" s="58" t="s">
        <v>143</v>
      </c>
      <c r="C44" s="60" t="n">
        <v>-0.477416577720353</v>
      </c>
      <c r="D44" s="60" t="n">
        <v>0.807261400341566</v>
      </c>
      <c r="E44" s="61" t="n">
        <v>1.28467797806192</v>
      </c>
      <c r="F44" s="75" t="n">
        <v>4.85646154740974E-031</v>
      </c>
      <c r="G44" s="60" t="n">
        <v>0.644319360344894</v>
      </c>
      <c r="H44" s="60" t="n">
        <v>0.839166167327106</v>
      </c>
      <c r="I44" s="58" t="n">
        <v>109</v>
      </c>
      <c r="J44" s="58" t="n">
        <v>154</v>
      </c>
    </row>
    <row r="45" customFormat="false" ht="12.75" hidden="false" customHeight="false" outlineLevel="0" collapsed="false">
      <c r="A45" s="74" t="n">
        <v>43</v>
      </c>
      <c r="B45" s="58" t="s">
        <v>147</v>
      </c>
      <c r="C45" s="60" t="n">
        <v>-0.389406718642865</v>
      </c>
      <c r="D45" s="60" t="n">
        <v>0.790769371430496</v>
      </c>
      <c r="E45" s="61" t="n">
        <v>1.18017609007336</v>
      </c>
      <c r="F45" s="75" t="n">
        <v>1.41957287364878E-030</v>
      </c>
      <c r="G45" s="60" t="n">
        <v>0.615114207011111</v>
      </c>
      <c r="H45" s="60" t="n">
        <v>0.766823924053927</v>
      </c>
      <c r="I45" s="58" t="n">
        <v>109</v>
      </c>
      <c r="J45" s="58" t="n">
        <v>154</v>
      </c>
    </row>
    <row r="46" customFormat="false" ht="12.75" hidden="false" customHeight="false" outlineLevel="0" collapsed="false">
      <c r="A46" s="74" t="n">
        <v>44</v>
      </c>
      <c r="B46" s="58" t="s">
        <v>150</v>
      </c>
      <c r="C46" s="60" t="n">
        <v>-0.398415362712824</v>
      </c>
      <c r="D46" s="60" t="n">
        <v>0.539686785372032</v>
      </c>
      <c r="E46" s="61" t="n">
        <v>0.938102148084855</v>
      </c>
      <c r="F46" s="75" t="n">
        <v>4.33828286141422E-022</v>
      </c>
      <c r="G46" s="60" t="n">
        <v>0.588522357746047</v>
      </c>
      <c r="H46" s="60" t="n">
        <v>0.761501332870971</v>
      </c>
      <c r="I46" s="58" t="n">
        <v>109</v>
      </c>
      <c r="J46" s="58" t="n">
        <v>154</v>
      </c>
    </row>
    <row r="47" customFormat="false" ht="12.75" hidden="false" customHeight="false" outlineLevel="0" collapsed="false">
      <c r="A47" s="74" t="n">
        <v>45</v>
      </c>
      <c r="B47" s="58" t="s">
        <v>153</v>
      </c>
      <c r="C47" s="60" t="n">
        <v>-0.479916802090292</v>
      </c>
      <c r="D47" s="60" t="n">
        <v>0.685611381545126</v>
      </c>
      <c r="E47" s="61" t="n">
        <v>1.16552818363542</v>
      </c>
      <c r="F47" s="75" t="n">
        <v>1.56204979046217E-031</v>
      </c>
      <c r="G47" s="60" t="n">
        <v>0.556804231620243</v>
      </c>
      <c r="H47" s="60" t="n">
        <v>0.757152925424478</v>
      </c>
      <c r="I47" s="58" t="n">
        <v>109</v>
      </c>
      <c r="J47" s="58" t="n">
        <v>154</v>
      </c>
    </row>
    <row r="48" customFormat="false" ht="12.75" hidden="false" customHeight="false" outlineLevel="0" collapsed="false">
      <c r="A48" s="74" t="n">
        <v>46</v>
      </c>
      <c r="B48" s="58" t="s">
        <v>156</v>
      </c>
      <c r="C48" s="60" t="n">
        <v>-0.0779575055954751</v>
      </c>
      <c r="D48" s="60" t="n">
        <v>0.358251695032341</v>
      </c>
      <c r="E48" s="61" t="n">
        <v>0.436209200627815</v>
      </c>
      <c r="F48" s="75" t="n">
        <v>5.04113837124808E-009</v>
      </c>
      <c r="G48" s="60" t="n">
        <v>0.444538425417915</v>
      </c>
      <c r="H48" s="60" t="n">
        <v>0.625640981367424</v>
      </c>
      <c r="I48" s="58" t="n">
        <v>109</v>
      </c>
      <c r="J48" s="58" t="n">
        <v>154</v>
      </c>
    </row>
    <row r="49" customFormat="false" ht="12.75" hidden="false" customHeight="false" outlineLevel="0" collapsed="false">
      <c r="A49" s="74" t="n">
        <v>47</v>
      </c>
      <c r="B49" s="58" t="s">
        <v>159</v>
      </c>
      <c r="C49" s="60" t="n">
        <v>-0.161863346782743</v>
      </c>
      <c r="D49" s="60" t="n">
        <v>0.483942285945839</v>
      </c>
      <c r="E49" s="61" t="n">
        <v>0.645805632728581</v>
      </c>
      <c r="F49" s="75" t="n">
        <v>1.54435593303692E-013</v>
      </c>
      <c r="G49" s="60" t="n">
        <v>0.541469088735556</v>
      </c>
      <c r="H49" s="60" t="n">
        <v>0.711919894552854</v>
      </c>
      <c r="I49" s="58" t="n">
        <v>109</v>
      </c>
      <c r="J49" s="58" t="n">
        <v>154</v>
      </c>
    </row>
    <row r="50" customFormat="false" ht="12.75" hidden="false" customHeight="false" outlineLevel="0" collapsed="false">
      <c r="A50" s="74" t="n">
        <v>48</v>
      </c>
      <c r="B50" s="58" t="s">
        <v>162</v>
      </c>
      <c r="C50" s="60" t="n">
        <v>-0.295302578725894</v>
      </c>
      <c r="D50" s="60" t="n">
        <v>0.781255987931411</v>
      </c>
      <c r="E50" s="61" t="n">
        <v>1.0765585666573</v>
      </c>
      <c r="F50" s="75" t="n">
        <v>1.49411644077322E-019</v>
      </c>
      <c r="G50" s="60" t="n">
        <v>0.674251698535265</v>
      </c>
      <c r="H50" s="60" t="n">
        <v>0.98486630297303</v>
      </c>
      <c r="I50" s="58" t="n">
        <v>109</v>
      </c>
      <c r="J50" s="58" t="n">
        <v>154</v>
      </c>
    </row>
    <row r="51" customFormat="false" ht="12.75" hidden="false" customHeight="false" outlineLevel="0" collapsed="false">
      <c r="A51" s="74" t="n">
        <v>49</v>
      </c>
      <c r="B51" s="58" t="s">
        <v>165</v>
      </c>
      <c r="C51" s="60" t="n">
        <v>-0.178733936481276</v>
      </c>
      <c r="D51" s="60" t="n">
        <v>0.629796010762279</v>
      </c>
      <c r="E51" s="61" t="n">
        <v>0.808529947243553</v>
      </c>
      <c r="F51" s="75" t="n">
        <v>2.99842366257185E-017</v>
      </c>
      <c r="G51" s="60" t="n">
        <v>0.677608094380362</v>
      </c>
      <c r="H51" s="60" t="n">
        <v>0.714344601325845</v>
      </c>
      <c r="I51" s="58" t="n">
        <v>109</v>
      </c>
      <c r="J51" s="58" t="n">
        <v>154</v>
      </c>
    </row>
    <row r="52" customFormat="false" ht="12.75" hidden="false" customHeight="false" outlineLevel="0" collapsed="false">
      <c r="A52" s="74" t="n">
        <v>50</v>
      </c>
      <c r="B52" s="58" t="s">
        <v>167</v>
      </c>
      <c r="C52" s="60" t="n">
        <v>-0.155505252870706</v>
      </c>
      <c r="D52" s="60" t="n">
        <v>1.02127576325856</v>
      </c>
      <c r="E52" s="61" t="n">
        <v>1.17678101612926</v>
      </c>
      <c r="F52" s="75" t="n">
        <v>4.53854484163644E-020</v>
      </c>
      <c r="G52" s="60" t="n">
        <v>0.787071966509787</v>
      </c>
      <c r="H52" s="60" t="n">
        <v>1.0297215251429</v>
      </c>
      <c r="I52" s="58" t="n">
        <v>109</v>
      </c>
      <c r="J52" s="58" t="n">
        <v>154</v>
      </c>
    </row>
    <row r="53" customFormat="false" ht="12.75" hidden="false" customHeight="false" outlineLevel="0" collapsed="false">
      <c r="A53" s="74" t="n">
        <v>51</v>
      </c>
      <c r="B53" s="58" t="s">
        <v>170</v>
      </c>
      <c r="C53" s="60" t="n">
        <v>-0.0974736511006601</v>
      </c>
      <c r="D53" s="60" t="n">
        <v>0.874896155168214</v>
      </c>
      <c r="E53" s="61" t="n">
        <v>0.972369806268872</v>
      </c>
      <c r="F53" s="75" t="n">
        <v>1.33663356869066E-016</v>
      </c>
      <c r="G53" s="60" t="n">
        <v>0.724636477362701</v>
      </c>
      <c r="H53" s="60" t="n">
        <v>0.958789349287539</v>
      </c>
      <c r="I53" s="58" t="n">
        <v>109</v>
      </c>
      <c r="J53" s="58" t="n">
        <v>154</v>
      </c>
    </row>
    <row r="54" customFormat="false" ht="12.75" hidden="false" customHeight="false" outlineLevel="0" collapsed="false">
      <c r="A54" s="74" t="n">
        <v>52</v>
      </c>
      <c r="B54" s="58" t="s">
        <v>173</v>
      </c>
      <c r="C54" s="60" t="n">
        <v>0.0133643702037957</v>
      </c>
      <c r="D54" s="60" t="n">
        <v>0.459507901346751</v>
      </c>
      <c r="E54" s="61" t="n">
        <v>0.446143531142955</v>
      </c>
      <c r="F54" s="75" t="n">
        <v>6.81456368401778E-007</v>
      </c>
      <c r="G54" s="60" t="n">
        <v>0.577970646975299</v>
      </c>
      <c r="H54" s="60" t="n">
        <v>0.753973131593271</v>
      </c>
      <c r="I54" s="58" t="n">
        <v>109</v>
      </c>
      <c r="J54" s="58" t="n">
        <v>154</v>
      </c>
    </row>
    <row r="55" customFormat="false" ht="12.75" hidden="false" customHeight="false" outlineLevel="0" collapsed="false">
      <c r="A55" s="74" t="n">
        <v>53</v>
      </c>
      <c r="B55" s="58" t="s">
        <v>176</v>
      </c>
      <c r="C55" s="60" t="n">
        <v>0.116877644604829</v>
      </c>
      <c r="D55" s="60" t="n">
        <v>0.117729050725403</v>
      </c>
      <c r="E55" s="60" t="n">
        <v>0.000851406120573814</v>
      </c>
      <c r="F55" s="71" t="n">
        <v>0.993754559416894</v>
      </c>
      <c r="G55" s="60" t="n">
        <v>0.882470763526463</v>
      </c>
      <c r="H55" s="60" t="n">
        <v>0.87030956894873</v>
      </c>
      <c r="I55" s="58" t="n">
        <v>109</v>
      </c>
      <c r="J55" s="58" t="n">
        <v>154</v>
      </c>
    </row>
    <row r="56" customFormat="false" ht="12.75" hidden="false" customHeight="false" outlineLevel="0" collapsed="false">
      <c r="A56" s="74" t="n">
        <v>54</v>
      </c>
      <c r="B56" s="58" t="s">
        <v>180</v>
      </c>
      <c r="C56" s="60" t="n">
        <v>-0.042799588911264</v>
      </c>
      <c r="D56" s="60" t="n">
        <v>-0.471582018606642</v>
      </c>
      <c r="E56" s="63" t="n">
        <v>-0.428782429695377</v>
      </c>
      <c r="F56" s="75" t="n">
        <v>3.60067485444054E-005</v>
      </c>
      <c r="G56" s="60" t="n">
        <v>0.748098826884679</v>
      </c>
      <c r="H56" s="60" t="n">
        <v>0.844483621324754</v>
      </c>
      <c r="I56" s="58" t="n">
        <v>109</v>
      </c>
      <c r="J56" s="58" t="n">
        <v>154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6">
      <formula>0</formula>
    </cfRule>
    <cfRule type="cellIs" priority="3" operator="greaterThan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41"/>
    <col collapsed="false" customWidth="true" hidden="false" outlineLevel="0" max="2" min="2" style="59" width="8.7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10" min="9" style="58" width="4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A1" s="59"/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19</v>
      </c>
      <c r="D2" s="8" t="s">
        <v>22</v>
      </c>
      <c r="E2" s="8" t="s">
        <v>209</v>
      </c>
      <c r="F2" s="59" t="s">
        <v>222</v>
      </c>
      <c r="G2" s="8" t="s">
        <v>19</v>
      </c>
      <c r="H2" s="8" t="s">
        <v>22</v>
      </c>
      <c r="I2" s="59" t="s">
        <v>19</v>
      </c>
      <c r="J2" s="59" t="s">
        <v>22</v>
      </c>
    </row>
    <row r="3" customFormat="false" ht="12.75" hidden="false" customHeight="false" outlineLevel="0" collapsed="false">
      <c r="A3" s="74" t="n">
        <v>1</v>
      </c>
      <c r="B3" s="59" t="s">
        <v>24</v>
      </c>
      <c r="C3" s="60" t="n">
        <v>1.436921761575</v>
      </c>
      <c r="D3" s="60" t="n">
        <v>-0.743403795614547</v>
      </c>
      <c r="E3" s="63" t="n">
        <v>-2.18032555718955</v>
      </c>
      <c r="F3" s="62" t="n">
        <v>5.06667352390665E-037</v>
      </c>
      <c r="G3" s="60" t="n">
        <v>1.15543152546869</v>
      </c>
      <c r="H3" s="60" t="n">
        <v>1.2531748916792</v>
      </c>
      <c r="I3" s="58" t="n">
        <v>109</v>
      </c>
      <c r="J3" s="58" t="n">
        <v>174</v>
      </c>
    </row>
    <row r="4" customFormat="false" ht="12.75" hidden="false" customHeight="false" outlineLevel="0" collapsed="false">
      <c r="A4" s="74" t="n">
        <v>2</v>
      </c>
      <c r="B4" s="59" t="s">
        <v>27</v>
      </c>
      <c r="C4" s="60" t="n">
        <v>-0.285493952203484</v>
      </c>
      <c r="D4" s="60" t="n">
        <v>-0.225960408486607</v>
      </c>
      <c r="E4" s="60" t="n">
        <v>0.0595335437168762</v>
      </c>
      <c r="F4" s="58" t="n">
        <v>0.594904962599164</v>
      </c>
      <c r="G4" s="60" t="n">
        <v>0.84830423019212</v>
      </c>
      <c r="H4" s="60" t="n">
        <v>0.801598688211632</v>
      </c>
      <c r="I4" s="58" t="n">
        <v>109</v>
      </c>
      <c r="J4" s="58" t="n">
        <v>174</v>
      </c>
    </row>
    <row r="5" customFormat="false" ht="12.75" hidden="false" customHeight="false" outlineLevel="0" collapsed="false">
      <c r="A5" s="74" t="n">
        <v>3</v>
      </c>
      <c r="B5" s="59" t="s">
        <v>30</v>
      </c>
      <c r="C5" s="60" t="n">
        <v>0.27439051519811</v>
      </c>
      <c r="D5" s="60" t="n">
        <v>-0.571955807693205</v>
      </c>
      <c r="E5" s="63" t="n">
        <v>-0.846346322891316</v>
      </c>
      <c r="F5" s="62" t="n">
        <v>1.05885082271155E-014</v>
      </c>
      <c r="G5" s="60" t="n">
        <v>0.664861132492586</v>
      </c>
      <c r="H5" s="60" t="n">
        <v>0.940874616379</v>
      </c>
      <c r="I5" s="58" t="n">
        <v>109</v>
      </c>
      <c r="J5" s="58" t="n">
        <v>174</v>
      </c>
    </row>
    <row r="6" customFormat="false" ht="12.75" hidden="false" customHeight="false" outlineLevel="0" collapsed="false">
      <c r="A6" s="74" t="n">
        <v>4</v>
      </c>
      <c r="B6" s="59" t="s">
        <v>32</v>
      </c>
      <c r="C6" s="60" t="n">
        <v>-0.228222143352827</v>
      </c>
      <c r="D6" s="60" t="n">
        <v>-0.803800248870544</v>
      </c>
      <c r="E6" s="63" t="n">
        <v>-0.575578105517719</v>
      </c>
      <c r="F6" s="62" t="n">
        <v>6.409564958251E-008</v>
      </c>
      <c r="G6" s="60" t="n">
        <v>0.686659925089816</v>
      </c>
      <c r="H6" s="60" t="n">
        <v>0.928298898985226</v>
      </c>
      <c r="I6" s="58" t="n">
        <v>109</v>
      </c>
      <c r="J6" s="58" t="n">
        <v>174</v>
      </c>
    </row>
    <row r="7" customFormat="false" ht="12.75" hidden="false" customHeight="false" outlineLevel="0" collapsed="false">
      <c r="A7" s="74" t="n">
        <v>5</v>
      </c>
      <c r="B7" s="59" t="s">
        <v>35</v>
      </c>
      <c r="C7" s="60" t="n">
        <v>0.077757372962404</v>
      </c>
      <c r="D7" s="60" t="n">
        <v>-0.892945630781402</v>
      </c>
      <c r="E7" s="63" t="n">
        <v>-0.970703003743808</v>
      </c>
      <c r="F7" s="62" t="n">
        <v>9.29779463691908E-017</v>
      </c>
      <c r="G7" s="60" t="n">
        <v>0.6852707842686</v>
      </c>
      <c r="H7" s="60" t="n">
        <v>1.00520836255123</v>
      </c>
      <c r="I7" s="58" t="n">
        <v>109</v>
      </c>
      <c r="J7" s="58" t="n">
        <v>174</v>
      </c>
    </row>
    <row r="8" customFormat="false" ht="12.75" hidden="false" customHeight="false" outlineLevel="0" collapsed="false">
      <c r="A8" s="74" t="n">
        <v>6</v>
      </c>
      <c r="B8" s="59" t="s">
        <v>37</v>
      </c>
      <c r="C8" s="60" t="n">
        <v>0.401871559968749</v>
      </c>
      <c r="D8" s="60" t="n">
        <v>-0.818860850363835</v>
      </c>
      <c r="E8" s="63" t="n">
        <v>-1.22073241033259</v>
      </c>
      <c r="F8" s="62" t="n">
        <v>3.42706569539714E-024</v>
      </c>
      <c r="G8" s="60" t="n">
        <v>0.519599051710485</v>
      </c>
      <c r="H8" s="60" t="n">
        <v>1.06548197115974</v>
      </c>
      <c r="I8" s="58" t="n">
        <v>109</v>
      </c>
      <c r="J8" s="58" t="n">
        <v>174</v>
      </c>
    </row>
    <row r="9" customFormat="false" ht="12.75" hidden="false" customHeight="false" outlineLevel="0" collapsed="false">
      <c r="A9" s="74" t="n">
        <v>7</v>
      </c>
      <c r="B9" s="59" t="s">
        <v>39</v>
      </c>
      <c r="C9" s="60" t="n">
        <v>-0.0630326526645594</v>
      </c>
      <c r="D9" s="60" t="n">
        <v>-0.616538542140693</v>
      </c>
      <c r="E9" s="63" t="n">
        <v>-0.553505889476134</v>
      </c>
      <c r="F9" s="62" t="n">
        <v>1.27169915383994E-011</v>
      </c>
      <c r="G9" s="60" t="n">
        <v>0.613948285747005</v>
      </c>
      <c r="H9" s="60" t="n">
        <v>0.642130456627592</v>
      </c>
      <c r="I9" s="58" t="n">
        <v>109</v>
      </c>
      <c r="J9" s="58" t="n">
        <v>174</v>
      </c>
    </row>
    <row r="10" customFormat="false" ht="12.75" hidden="false" customHeight="false" outlineLevel="0" collapsed="false">
      <c r="A10" s="74" t="n">
        <v>8</v>
      </c>
      <c r="B10" s="59" t="s">
        <v>41</v>
      </c>
      <c r="C10" s="60" t="n">
        <v>-0.124106163942174</v>
      </c>
      <c r="D10" s="60" t="n">
        <v>-0.387578747055089</v>
      </c>
      <c r="E10" s="63" t="n">
        <v>-0.263472583112915</v>
      </c>
      <c r="F10" s="58" t="n">
        <v>0.00330709986230514</v>
      </c>
      <c r="G10" s="60" t="n">
        <v>0.593517006310103</v>
      </c>
      <c r="H10" s="60" t="n">
        <v>0.776576945344176</v>
      </c>
      <c r="I10" s="58" t="n">
        <v>109</v>
      </c>
      <c r="J10" s="58" t="n">
        <v>174</v>
      </c>
    </row>
    <row r="11" customFormat="false" ht="12.75" hidden="false" customHeight="false" outlineLevel="0" collapsed="false">
      <c r="A11" s="74" t="n">
        <v>9</v>
      </c>
      <c r="B11" s="59" t="s">
        <v>44</v>
      </c>
      <c r="C11" s="60" t="n">
        <v>-0.385324551201771</v>
      </c>
      <c r="D11" s="60" t="n">
        <v>-0.420314356313199</v>
      </c>
      <c r="E11" s="63" t="n">
        <v>-0.0349898051114281</v>
      </c>
      <c r="F11" s="58" t="n">
        <v>0.731701009473195</v>
      </c>
      <c r="G11" s="60" t="n">
        <v>0.72180906592224</v>
      </c>
      <c r="H11" s="60" t="n">
        <v>0.736449810159295</v>
      </c>
      <c r="I11" s="58" t="n">
        <v>109</v>
      </c>
      <c r="J11" s="58" t="n">
        <v>174</v>
      </c>
    </row>
    <row r="12" customFormat="false" ht="12.75" hidden="false" customHeight="false" outlineLevel="0" collapsed="false">
      <c r="A12" s="74" t="n">
        <v>10</v>
      </c>
      <c r="B12" s="59" t="s">
        <v>47</v>
      </c>
      <c r="C12" s="60" t="n">
        <v>-0.276369256539498</v>
      </c>
      <c r="D12" s="60" t="n">
        <v>-0.702677059132924</v>
      </c>
      <c r="E12" s="63" t="n">
        <v>-0.426307802593427</v>
      </c>
      <c r="F12" s="62" t="n">
        <v>8.25919592306244E-006</v>
      </c>
      <c r="G12" s="60" t="n">
        <v>0.725876948609018</v>
      </c>
      <c r="H12" s="60" t="n">
        <v>0.780296587969577</v>
      </c>
      <c r="I12" s="58" t="n">
        <v>109</v>
      </c>
      <c r="J12" s="58" t="n">
        <v>174</v>
      </c>
    </row>
    <row r="13" customFormat="false" ht="12.75" hidden="false" customHeight="false" outlineLevel="0" collapsed="false">
      <c r="A13" s="74" t="n">
        <v>11</v>
      </c>
      <c r="B13" s="59" t="s">
        <v>49</v>
      </c>
      <c r="C13" s="60" t="n">
        <v>-0.249165603597237</v>
      </c>
      <c r="D13" s="60" t="n">
        <v>-0.424537107675649</v>
      </c>
      <c r="E13" s="63" t="n">
        <v>-0.175371504078413</v>
      </c>
      <c r="F13" s="58" t="n">
        <v>0.0245588771481056</v>
      </c>
      <c r="G13" s="60" t="n">
        <v>0.608638045183005</v>
      </c>
      <c r="H13" s="60" t="n">
        <v>0.614796711040645</v>
      </c>
      <c r="I13" s="58" t="n">
        <v>109</v>
      </c>
      <c r="J13" s="58" t="n">
        <v>174</v>
      </c>
    </row>
    <row r="14" customFormat="false" ht="12.75" hidden="false" customHeight="false" outlineLevel="0" collapsed="false">
      <c r="A14" s="74" t="n">
        <v>12</v>
      </c>
      <c r="B14" s="59" t="s">
        <v>53</v>
      </c>
      <c r="C14" s="60" t="n">
        <v>-0.166215777069694</v>
      </c>
      <c r="D14" s="60" t="n">
        <v>-0.170197474917788</v>
      </c>
      <c r="E14" s="63" t="n">
        <v>-0.00398169784809457</v>
      </c>
      <c r="F14" s="58" t="n">
        <v>0.956824195142395</v>
      </c>
      <c r="G14" s="60" t="n">
        <v>0.570401326454131</v>
      </c>
      <c r="H14" s="60" t="n">
        <v>0.609392520380916</v>
      </c>
      <c r="I14" s="58" t="n">
        <v>109</v>
      </c>
      <c r="J14" s="58" t="n">
        <v>174</v>
      </c>
    </row>
    <row r="15" customFormat="false" ht="12.75" hidden="false" customHeight="false" outlineLevel="0" collapsed="false">
      <c r="A15" s="74" t="n">
        <v>13</v>
      </c>
      <c r="B15" s="59" t="s">
        <v>57</v>
      </c>
      <c r="C15" s="60" t="n">
        <v>-0.0315923363888159</v>
      </c>
      <c r="D15" s="60" t="n">
        <v>-0.542442094650122</v>
      </c>
      <c r="E15" s="63" t="n">
        <v>-0.510849758261307</v>
      </c>
      <c r="F15" s="62" t="n">
        <v>3.1790867444033E-009</v>
      </c>
      <c r="G15" s="60" t="n">
        <v>0.637837145212441</v>
      </c>
      <c r="H15" s="60" t="n">
        <v>0.696306829834987</v>
      </c>
      <c r="I15" s="58" t="n">
        <v>109</v>
      </c>
      <c r="J15" s="58" t="n">
        <v>174</v>
      </c>
    </row>
    <row r="16" customFormat="false" ht="12.75" hidden="false" customHeight="false" outlineLevel="0" collapsed="false">
      <c r="A16" s="74" t="n">
        <v>14</v>
      </c>
      <c r="B16" s="59" t="s">
        <v>61</v>
      </c>
      <c r="C16" s="60" t="n">
        <v>-0.102410680765759</v>
      </c>
      <c r="D16" s="60" t="n">
        <v>-0.416261095191849</v>
      </c>
      <c r="E16" s="63" t="n">
        <v>-0.31385041442609</v>
      </c>
      <c r="F16" s="62" t="n">
        <v>4.24250853183944E-007</v>
      </c>
      <c r="G16" s="60" t="n">
        <v>0.478521943552386</v>
      </c>
      <c r="H16" s="60" t="n">
        <v>0.474232392582998</v>
      </c>
      <c r="I16" s="58" t="n">
        <v>109</v>
      </c>
      <c r="J16" s="58" t="n">
        <v>174</v>
      </c>
    </row>
    <row r="17" customFormat="false" ht="12.75" hidden="false" customHeight="false" outlineLevel="0" collapsed="false">
      <c r="A17" s="74" t="n">
        <v>15</v>
      </c>
      <c r="B17" s="59" t="s">
        <v>65</v>
      </c>
      <c r="C17" s="60" t="n">
        <v>-0.190774044900688</v>
      </c>
      <c r="D17" s="60" t="n">
        <v>-0.807080700311396</v>
      </c>
      <c r="E17" s="63" t="n">
        <v>-0.61630665541071</v>
      </c>
      <c r="F17" s="62" t="n">
        <v>6.93135804485603E-014</v>
      </c>
      <c r="G17" s="60" t="n">
        <v>0.625139162852911</v>
      </c>
      <c r="H17" s="60" t="n">
        <v>0.632925812573489</v>
      </c>
      <c r="I17" s="58" t="n">
        <v>109</v>
      </c>
      <c r="J17" s="58" t="n">
        <v>174</v>
      </c>
    </row>
    <row r="18" customFormat="false" ht="12.75" hidden="false" customHeight="false" outlineLevel="0" collapsed="false">
      <c r="A18" s="74" t="n">
        <v>16</v>
      </c>
      <c r="B18" s="59" t="s">
        <v>68</v>
      </c>
      <c r="C18" s="60" t="n">
        <v>-0.110969146519844</v>
      </c>
      <c r="D18" s="60" t="n">
        <v>-0.653998959078919</v>
      </c>
      <c r="E18" s="63" t="n">
        <v>-0.543029812559075</v>
      </c>
      <c r="F18" s="62" t="n">
        <v>5.85927494209462E-012</v>
      </c>
      <c r="G18" s="60" t="n">
        <v>0.602952180030168</v>
      </c>
      <c r="H18" s="60" t="n">
        <v>0.609477324009958</v>
      </c>
      <c r="I18" s="58" t="n">
        <v>109</v>
      </c>
      <c r="J18" s="58" t="n">
        <v>174</v>
      </c>
    </row>
    <row r="19" customFormat="false" ht="12.75" hidden="false" customHeight="false" outlineLevel="0" collapsed="false">
      <c r="A19" s="74" t="n">
        <v>17</v>
      </c>
      <c r="B19" s="59" t="s">
        <v>71</v>
      </c>
      <c r="C19" s="60" t="n">
        <v>0.0370026112524987</v>
      </c>
      <c r="D19" s="60" t="n">
        <v>-0.557283259086611</v>
      </c>
      <c r="E19" s="63" t="n">
        <v>-0.59428587033911</v>
      </c>
      <c r="F19" s="62" t="n">
        <v>1.10573720036639E-016</v>
      </c>
      <c r="G19" s="60" t="n">
        <v>0.504639942997471</v>
      </c>
      <c r="H19" s="60" t="n">
        <v>0.554364843178439</v>
      </c>
      <c r="I19" s="58" t="n">
        <v>109</v>
      </c>
      <c r="J19" s="58" t="n">
        <v>174</v>
      </c>
    </row>
    <row r="20" customFormat="false" ht="12.75" hidden="false" customHeight="false" outlineLevel="0" collapsed="false">
      <c r="A20" s="74" t="n">
        <v>18</v>
      </c>
      <c r="B20" s="59" t="s">
        <v>74</v>
      </c>
      <c r="C20" s="60" t="n">
        <v>-0.118897875450899</v>
      </c>
      <c r="D20" s="60" t="n">
        <v>-0.144707611381094</v>
      </c>
      <c r="E20" s="63" t="n">
        <v>-0.0258097359301954</v>
      </c>
      <c r="F20" s="58" t="n">
        <v>0.731701009473195</v>
      </c>
      <c r="G20" s="60" t="n">
        <v>0.481401241821384</v>
      </c>
      <c r="H20" s="60" t="n">
        <v>0.584432960960852</v>
      </c>
      <c r="I20" s="58" t="n">
        <v>109</v>
      </c>
      <c r="J20" s="58" t="n">
        <v>174</v>
      </c>
    </row>
    <row r="21" customFormat="false" ht="12.75" hidden="false" customHeight="false" outlineLevel="0" collapsed="false">
      <c r="A21" s="74" t="n">
        <v>19</v>
      </c>
      <c r="B21" s="59" t="s">
        <v>78</v>
      </c>
      <c r="C21" s="60" t="n">
        <v>-0.231301186796012</v>
      </c>
      <c r="D21" s="60" t="n">
        <v>-0.249626231511244</v>
      </c>
      <c r="E21" s="63" t="n">
        <v>-0.0183250447152326</v>
      </c>
      <c r="F21" s="58" t="n">
        <v>0.870432748996585</v>
      </c>
      <c r="G21" s="60" t="n">
        <v>0.809325886905177</v>
      </c>
      <c r="H21" s="60" t="n">
        <v>0.826699169888988</v>
      </c>
      <c r="I21" s="58" t="n">
        <v>109</v>
      </c>
      <c r="J21" s="58" t="n">
        <v>174</v>
      </c>
    </row>
    <row r="22" customFormat="false" ht="12.75" hidden="false" customHeight="false" outlineLevel="0" collapsed="false">
      <c r="A22" s="74" t="n">
        <v>20</v>
      </c>
      <c r="B22" s="59" t="s">
        <v>82</v>
      </c>
      <c r="C22" s="60" t="n">
        <v>2.17546928867505</v>
      </c>
      <c r="D22" s="60" t="n">
        <v>-0.416163704555983</v>
      </c>
      <c r="E22" s="63" t="n">
        <v>-2.59163299323103</v>
      </c>
      <c r="F22" s="62" t="n">
        <v>1.09634614875544E-045</v>
      </c>
      <c r="G22" s="60" t="n">
        <v>1.06173137650175</v>
      </c>
      <c r="H22" s="60" t="n">
        <v>1.34458172444764</v>
      </c>
      <c r="I22" s="58" t="n">
        <v>109</v>
      </c>
      <c r="J22" s="58" t="n">
        <v>174</v>
      </c>
    </row>
    <row r="23" customFormat="false" ht="12.75" hidden="false" customHeight="false" outlineLevel="0" collapsed="false">
      <c r="A23" s="74" t="n">
        <v>21</v>
      </c>
      <c r="B23" s="59" t="s">
        <v>85</v>
      </c>
      <c r="C23" s="60" t="n">
        <v>0.96668385366932</v>
      </c>
      <c r="D23" s="60" t="n">
        <v>-0.751842667133014</v>
      </c>
      <c r="E23" s="63" t="n">
        <v>-1.71852652080234</v>
      </c>
      <c r="F23" s="62" t="n">
        <v>5.3220004727055E-034</v>
      </c>
      <c r="G23" s="60" t="n">
        <v>0.788919623549807</v>
      </c>
      <c r="H23" s="60" t="n">
        <v>1.1298464518405</v>
      </c>
      <c r="I23" s="58" t="n">
        <v>109</v>
      </c>
      <c r="J23" s="58" t="n">
        <v>174</v>
      </c>
    </row>
    <row r="24" customFormat="false" ht="12.75" hidden="false" customHeight="false" outlineLevel="0" collapsed="false">
      <c r="A24" s="74" t="n">
        <v>22</v>
      </c>
      <c r="B24" s="59" t="s">
        <v>87</v>
      </c>
      <c r="C24" s="60" t="n">
        <v>0.971638728077714</v>
      </c>
      <c r="D24" s="60" t="n">
        <v>-0.150060684365526</v>
      </c>
      <c r="E24" s="63" t="n">
        <v>-1.12169941244324</v>
      </c>
      <c r="F24" s="62" t="n">
        <v>5.1306913028007E-022</v>
      </c>
      <c r="G24" s="60" t="n">
        <v>0.705585837099018</v>
      </c>
      <c r="H24" s="60" t="n">
        <v>0.964609786546193</v>
      </c>
      <c r="I24" s="58" t="n">
        <v>109</v>
      </c>
      <c r="J24" s="58" t="n">
        <v>174</v>
      </c>
    </row>
    <row r="25" customFormat="false" ht="12.75" hidden="false" customHeight="false" outlineLevel="0" collapsed="false">
      <c r="A25" s="74" t="n">
        <v>23</v>
      </c>
      <c r="B25" s="59" t="s">
        <v>89</v>
      </c>
      <c r="C25" s="60" t="n">
        <v>0.637665787376827</v>
      </c>
      <c r="D25" s="60" t="n">
        <v>-0.250200035594251</v>
      </c>
      <c r="E25" s="63" t="n">
        <v>-0.887865822971078</v>
      </c>
      <c r="F25" s="62" t="n">
        <v>3.05183153719345E-011</v>
      </c>
      <c r="G25" s="60" t="n">
        <v>1.10660567318349</v>
      </c>
      <c r="H25" s="60" t="n">
        <v>1.02081061524356</v>
      </c>
      <c r="I25" s="58" t="n">
        <v>109</v>
      </c>
      <c r="J25" s="58" t="n">
        <v>174</v>
      </c>
    </row>
    <row r="26" customFormat="false" ht="12.75" hidden="false" customHeight="false" outlineLevel="0" collapsed="false">
      <c r="A26" s="74" t="n">
        <v>24</v>
      </c>
      <c r="B26" s="59" t="s">
        <v>92</v>
      </c>
      <c r="C26" s="60" t="n">
        <v>-0.588578128377131</v>
      </c>
      <c r="D26" s="60" t="n">
        <v>0.253546328126293</v>
      </c>
      <c r="E26" s="61" t="n">
        <v>0.842124456503424</v>
      </c>
      <c r="F26" s="62" t="n">
        <v>6.5608078422822E-007</v>
      </c>
      <c r="G26" s="60" t="n">
        <v>1.11218259116677</v>
      </c>
      <c r="H26" s="60" t="n">
        <v>1.49631504392506</v>
      </c>
      <c r="I26" s="58" t="n">
        <v>109</v>
      </c>
      <c r="J26" s="58" t="n">
        <v>174</v>
      </c>
    </row>
    <row r="27" customFormat="false" ht="12.75" hidden="false" customHeight="false" outlineLevel="0" collapsed="false">
      <c r="A27" s="74" t="n">
        <v>25</v>
      </c>
      <c r="B27" s="59" t="s">
        <v>96</v>
      </c>
      <c r="C27" s="60" t="n">
        <v>-0.259939020460989</v>
      </c>
      <c r="D27" s="60" t="n">
        <v>0.506815147346347</v>
      </c>
      <c r="E27" s="61" t="n">
        <v>0.766754167807337</v>
      </c>
      <c r="F27" s="62" t="n">
        <v>1.91479837795048E-014</v>
      </c>
      <c r="G27" s="60" t="n">
        <v>0.596525988530354</v>
      </c>
      <c r="H27" s="60" t="n">
        <v>0.864468662504607</v>
      </c>
      <c r="I27" s="58" t="n">
        <v>109</v>
      </c>
      <c r="J27" s="58" t="n">
        <v>174</v>
      </c>
    </row>
    <row r="28" customFormat="false" ht="12.75" hidden="false" customHeight="false" outlineLevel="0" collapsed="false">
      <c r="A28" s="74" t="n">
        <v>26</v>
      </c>
      <c r="B28" s="59" t="s">
        <v>100</v>
      </c>
      <c r="C28" s="60" t="n">
        <v>-0.439568740489094</v>
      </c>
      <c r="D28" s="60" t="n">
        <v>0.477691856866053</v>
      </c>
      <c r="E28" s="61" t="n">
        <v>0.917260597355148</v>
      </c>
      <c r="F28" s="62" t="n">
        <v>7.97834558775507E-025</v>
      </c>
      <c r="G28" s="60" t="n">
        <v>0.602803442494492</v>
      </c>
      <c r="H28" s="60" t="n">
        <v>0.682928920789299</v>
      </c>
      <c r="I28" s="58" t="n">
        <v>109</v>
      </c>
      <c r="J28" s="58" t="n">
        <v>174</v>
      </c>
    </row>
    <row r="29" customFormat="false" ht="12.75" hidden="false" customHeight="false" outlineLevel="0" collapsed="false">
      <c r="A29" s="74" t="n">
        <v>27</v>
      </c>
      <c r="B29" s="59" t="s">
        <v>103</v>
      </c>
      <c r="C29" s="60" t="n">
        <v>-0.584579433124364</v>
      </c>
      <c r="D29" s="60" t="n">
        <v>0.917824883214153</v>
      </c>
      <c r="E29" s="61" t="n">
        <v>1.50240431633852</v>
      </c>
      <c r="F29" s="62" t="n">
        <v>2.21775176385161E-042</v>
      </c>
      <c r="G29" s="60" t="n">
        <v>0.779319579584889</v>
      </c>
      <c r="H29" s="60" t="n">
        <v>0.734914087908896</v>
      </c>
      <c r="I29" s="58" t="n">
        <v>109</v>
      </c>
      <c r="J29" s="58" t="n">
        <v>174</v>
      </c>
    </row>
    <row r="30" customFormat="false" ht="12.75" hidden="false" customHeight="false" outlineLevel="0" collapsed="false">
      <c r="A30" s="74" t="n">
        <v>28</v>
      </c>
      <c r="B30" s="59" t="s">
        <v>106</v>
      </c>
      <c r="C30" s="60" t="n">
        <v>-0.808940799421907</v>
      </c>
      <c r="D30" s="60" t="n">
        <v>0.853491047933401</v>
      </c>
      <c r="E30" s="61" t="n">
        <v>1.66243184735531</v>
      </c>
      <c r="F30" s="62" t="n">
        <v>2.09835953907845E-042</v>
      </c>
      <c r="G30" s="60" t="n">
        <v>0.778533455050669</v>
      </c>
      <c r="H30" s="60" t="n">
        <v>0.867664392599388</v>
      </c>
      <c r="I30" s="58" t="n">
        <v>109</v>
      </c>
      <c r="J30" s="58" t="n">
        <v>174</v>
      </c>
    </row>
    <row r="31" customFormat="false" ht="12.75" hidden="false" customHeight="false" outlineLevel="0" collapsed="false">
      <c r="A31" s="74" t="n">
        <v>29</v>
      </c>
      <c r="B31" s="59" t="s">
        <v>109</v>
      </c>
      <c r="C31" s="60" t="n">
        <v>-0.588689897002448</v>
      </c>
      <c r="D31" s="60" t="n">
        <v>0.568361926682103</v>
      </c>
      <c r="E31" s="61" t="n">
        <v>1.15705182368455</v>
      </c>
      <c r="F31" s="62" t="n">
        <v>6.75560323907258E-031</v>
      </c>
      <c r="G31" s="60" t="n">
        <v>0.709676526809048</v>
      </c>
      <c r="H31" s="60" t="n">
        <v>0.723449324608848</v>
      </c>
      <c r="I31" s="58" t="n">
        <v>109</v>
      </c>
      <c r="J31" s="58" t="n">
        <v>174</v>
      </c>
    </row>
    <row r="32" customFormat="false" ht="12.75" hidden="false" customHeight="false" outlineLevel="0" collapsed="false">
      <c r="A32" s="74" t="n">
        <v>30</v>
      </c>
      <c r="B32" s="59" t="s">
        <v>112</v>
      </c>
      <c r="C32" s="60" t="n">
        <v>-0.575896292599186</v>
      </c>
      <c r="D32" s="60" t="n">
        <v>0.719589617467694</v>
      </c>
      <c r="E32" s="61" t="n">
        <v>1.29548591006688</v>
      </c>
      <c r="F32" s="62" t="n">
        <v>2.04565843130303E-041</v>
      </c>
      <c r="G32" s="60" t="n">
        <v>0.67616361127736</v>
      </c>
      <c r="H32" s="60" t="n">
        <v>0.641905854438464</v>
      </c>
      <c r="I32" s="58" t="n">
        <v>109</v>
      </c>
      <c r="J32" s="58" t="n">
        <v>174</v>
      </c>
    </row>
    <row r="33" customFormat="false" ht="12.75" hidden="false" customHeight="false" outlineLevel="0" collapsed="false">
      <c r="A33" s="74" t="n">
        <v>31</v>
      </c>
      <c r="B33" s="59" t="s">
        <v>115</v>
      </c>
      <c r="C33" s="60" t="n">
        <v>-0.496816070879813</v>
      </c>
      <c r="D33" s="60" t="n">
        <v>0.800614042275278</v>
      </c>
      <c r="E33" s="61" t="n">
        <v>1.29743011315509</v>
      </c>
      <c r="F33" s="62" t="n">
        <v>6.57804951649121E-036</v>
      </c>
      <c r="G33" s="60" t="n">
        <v>0.604392595162281</v>
      </c>
      <c r="H33" s="60" t="n">
        <v>0.79631891992211</v>
      </c>
      <c r="I33" s="58" t="n">
        <v>109</v>
      </c>
      <c r="J33" s="58" t="n">
        <v>174</v>
      </c>
    </row>
    <row r="34" customFormat="false" ht="12.75" hidden="false" customHeight="false" outlineLevel="0" collapsed="false">
      <c r="A34" s="74" t="n">
        <v>32</v>
      </c>
      <c r="B34" s="59" t="s">
        <v>118</v>
      </c>
      <c r="C34" s="60" t="n">
        <v>-0.446559194642467</v>
      </c>
      <c r="D34" s="60" t="n">
        <v>0.626964557529099</v>
      </c>
      <c r="E34" s="61" t="n">
        <v>1.07352375217157</v>
      </c>
      <c r="F34" s="62" t="n">
        <v>6.48092287261325E-031</v>
      </c>
      <c r="G34" s="60" t="n">
        <v>0.65314213441139</v>
      </c>
      <c r="H34" s="60" t="n">
        <v>0.669011455050174</v>
      </c>
      <c r="I34" s="58" t="n">
        <v>109</v>
      </c>
      <c r="J34" s="58" t="n">
        <v>174</v>
      </c>
    </row>
    <row r="35" customFormat="false" ht="12.75" hidden="false" customHeight="false" outlineLevel="0" collapsed="false">
      <c r="A35" s="74" t="n">
        <v>33</v>
      </c>
      <c r="B35" s="59" t="s">
        <v>121</v>
      </c>
      <c r="C35" s="60" t="n">
        <v>-0.359503294000264</v>
      </c>
      <c r="D35" s="60" t="n">
        <v>1.07288805837135</v>
      </c>
      <c r="E35" s="61" t="n">
        <v>1.43239135237161</v>
      </c>
      <c r="F35" s="62" t="n">
        <v>9.15121672761622E-027</v>
      </c>
      <c r="G35" s="60" t="n">
        <v>0.675571155006477</v>
      </c>
      <c r="H35" s="60" t="n">
        <v>1.1404886028649</v>
      </c>
      <c r="I35" s="58" t="n">
        <v>109</v>
      </c>
      <c r="J35" s="58" t="n">
        <v>174</v>
      </c>
    </row>
    <row r="36" customFormat="false" ht="12.75" hidden="false" customHeight="false" outlineLevel="0" collapsed="false">
      <c r="A36" s="74" t="n">
        <v>34</v>
      </c>
      <c r="B36" s="59" t="s">
        <v>124</v>
      </c>
      <c r="C36" s="60" t="n">
        <v>-0.746681143308153</v>
      </c>
      <c r="D36" s="60" t="n">
        <v>1.0502496045947</v>
      </c>
      <c r="E36" s="61" t="n">
        <v>1.79693074790285</v>
      </c>
      <c r="F36" s="62" t="n">
        <v>4.42896595633869E-049</v>
      </c>
      <c r="G36" s="60" t="n">
        <v>0.839081921321192</v>
      </c>
      <c r="H36" s="60" t="n">
        <v>0.785826152779707</v>
      </c>
      <c r="I36" s="58" t="n">
        <v>109</v>
      </c>
      <c r="J36" s="58" t="n">
        <v>174</v>
      </c>
    </row>
    <row r="37" customFormat="false" ht="12.75" hidden="false" customHeight="false" outlineLevel="0" collapsed="false">
      <c r="A37" s="74" t="n">
        <v>35</v>
      </c>
      <c r="B37" s="59" t="s">
        <v>126</v>
      </c>
      <c r="C37" s="60" t="n">
        <v>-0.42376837241106</v>
      </c>
      <c r="D37" s="60" t="n">
        <v>0.729436812582482</v>
      </c>
      <c r="E37" s="61" t="n">
        <v>1.15320518499354</v>
      </c>
      <c r="F37" s="62" t="n">
        <v>1.51880310677076E-030</v>
      </c>
      <c r="G37" s="60" t="n">
        <v>0.624226357865853</v>
      </c>
      <c r="H37" s="60" t="n">
        <v>0.776442234272968</v>
      </c>
      <c r="I37" s="58" t="n">
        <v>109</v>
      </c>
      <c r="J37" s="58" t="n">
        <v>174</v>
      </c>
    </row>
    <row r="38" customFormat="false" ht="12.75" hidden="false" customHeight="false" outlineLevel="0" collapsed="false">
      <c r="A38" s="74" t="n">
        <v>36</v>
      </c>
      <c r="B38" s="59" t="s">
        <v>129</v>
      </c>
      <c r="C38" s="60" t="n">
        <v>-0.434597783416008</v>
      </c>
      <c r="D38" s="60" t="n">
        <v>1.00594077502055</v>
      </c>
      <c r="E38" s="61" t="n">
        <v>1.44053855843656</v>
      </c>
      <c r="F38" s="62" t="n">
        <v>8.21866389272985E-038</v>
      </c>
      <c r="G38" s="60" t="n">
        <v>0.581361581825169</v>
      </c>
      <c r="H38" s="60" t="n">
        <v>0.885219625348902</v>
      </c>
      <c r="I38" s="58" t="n">
        <v>109</v>
      </c>
      <c r="J38" s="58" t="n">
        <v>174</v>
      </c>
    </row>
    <row r="39" customFormat="false" ht="12.75" hidden="false" customHeight="false" outlineLevel="0" collapsed="false">
      <c r="A39" s="74" t="n">
        <v>37</v>
      </c>
      <c r="B39" s="59" t="s">
        <v>132</v>
      </c>
      <c r="C39" s="60" t="n">
        <v>-0.567509508033155</v>
      </c>
      <c r="D39" s="60" t="n">
        <v>1.04980770545562</v>
      </c>
      <c r="E39" s="61" t="n">
        <v>1.61731721348878</v>
      </c>
      <c r="F39" s="62" t="n">
        <v>5.39697169232597E-051</v>
      </c>
      <c r="G39" s="60" t="n">
        <v>0.661755137024925</v>
      </c>
      <c r="H39" s="60" t="n">
        <v>0.72110750855267</v>
      </c>
      <c r="I39" s="58" t="n">
        <v>109</v>
      </c>
      <c r="J39" s="58" t="n">
        <v>174</v>
      </c>
    </row>
    <row r="40" customFormat="false" ht="12.75" hidden="false" customHeight="false" outlineLevel="0" collapsed="false">
      <c r="A40" s="74" t="n">
        <v>38</v>
      </c>
      <c r="B40" s="59" t="s">
        <v>134</v>
      </c>
      <c r="C40" s="60" t="n">
        <v>-0.383347743515462</v>
      </c>
      <c r="D40" s="60" t="n">
        <v>1.18109443306801</v>
      </c>
      <c r="E40" s="61" t="n">
        <v>1.56444217658347</v>
      </c>
      <c r="F40" s="62" t="n">
        <v>7.42297128839896E-046</v>
      </c>
      <c r="G40" s="60" t="n">
        <v>0.66077243619777</v>
      </c>
      <c r="H40" s="60" t="n">
        <v>0.779836987400077</v>
      </c>
      <c r="I40" s="58" t="n">
        <v>109</v>
      </c>
      <c r="J40" s="58" t="n">
        <v>174</v>
      </c>
    </row>
    <row r="41" customFormat="false" ht="12.75" hidden="false" customHeight="false" outlineLevel="0" collapsed="false">
      <c r="A41" s="74" t="n">
        <v>39</v>
      </c>
      <c r="B41" s="59" t="s">
        <v>136</v>
      </c>
      <c r="C41" s="60" t="n">
        <v>-0.29173221990904</v>
      </c>
      <c r="D41" s="60" t="n">
        <v>1.44093757070658</v>
      </c>
      <c r="E41" s="61" t="n">
        <v>1.73266979061563</v>
      </c>
      <c r="F41" s="62" t="n">
        <v>1.77201888509155E-045</v>
      </c>
      <c r="G41" s="60" t="n">
        <v>0.535566592122176</v>
      </c>
      <c r="H41" s="60" t="n">
        <v>0.965251267869183</v>
      </c>
      <c r="I41" s="58" t="n">
        <v>109</v>
      </c>
      <c r="J41" s="58" t="n">
        <v>174</v>
      </c>
    </row>
    <row r="42" customFormat="false" ht="12.75" hidden="false" customHeight="false" outlineLevel="0" collapsed="false">
      <c r="A42" s="74" t="n">
        <v>40</v>
      </c>
      <c r="B42" s="59" t="s">
        <v>138</v>
      </c>
      <c r="C42" s="60" t="n">
        <v>-0.369410462097297</v>
      </c>
      <c r="D42" s="60" t="n">
        <v>0.77609618602914</v>
      </c>
      <c r="E42" s="61" t="n">
        <v>1.14550664812644</v>
      </c>
      <c r="F42" s="62" t="n">
        <v>4.44850626303416E-023</v>
      </c>
      <c r="G42" s="60" t="n">
        <v>0.691624610341855</v>
      </c>
      <c r="H42" s="60" t="n">
        <v>0.95864313566016</v>
      </c>
      <c r="I42" s="58" t="n">
        <v>109</v>
      </c>
      <c r="J42" s="58" t="n">
        <v>174</v>
      </c>
    </row>
    <row r="43" customFormat="false" ht="12.75" hidden="false" customHeight="false" outlineLevel="0" collapsed="false">
      <c r="A43" s="74" t="n">
        <v>41</v>
      </c>
      <c r="B43" s="59" t="s">
        <v>141</v>
      </c>
      <c r="C43" s="60" t="n">
        <v>-0.569011124344432</v>
      </c>
      <c r="D43" s="60" t="n">
        <v>0.611197483945477</v>
      </c>
      <c r="E43" s="61" t="n">
        <v>1.18020860828991</v>
      </c>
      <c r="F43" s="62" t="n">
        <v>8.47597124811296E-028</v>
      </c>
      <c r="G43" s="60" t="n">
        <v>0.64146190401142</v>
      </c>
      <c r="H43" s="60" t="n">
        <v>0.867914928328111</v>
      </c>
      <c r="I43" s="58" t="n">
        <v>109</v>
      </c>
      <c r="J43" s="58" t="n">
        <v>174</v>
      </c>
    </row>
    <row r="44" customFormat="false" ht="12.75" hidden="false" customHeight="false" outlineLevel="0" collapsed="false">
      <c r="A44" s="74" t="n">
        <v>42</v>
      </c>
      <c r="B44" s="59" t="s">
        <v>143</v>
      </c>
      <c r="C44" s="60" t="n">
        <v>-0.477416577720353</v>
      </c>
      <c r="D44" s="60" t="n">
        <v>0.453168624934371</v>
      </c>
      <c r="E44" s="61" t="n">
        <v>0.930585202654724</v>
      </c>
      <c r="F44" s="62" t="n">
        <v>1.85350699793141E-018</v>
      </c>
      <c r="G44" s="60" t="n">
        <v>0.644319360344894</v>
      </c>
      <c r="H44" s="60" t="n">
        <v>0.892843524149162</v>
      </c>
      <c r="I44" s="58" t="n">
        <v>109</v>
      </c>
      <c r="J44" s="58" t="n">
        <v>174</v>
      </c>
    </row>
    <row r="45" customFormat="false" ht="12.75" hidden="false" customHeight="false" outlineLevel="0" collapsed="false">
      <c r="A45" s="74" t="n">
        <v>43</v>
      </c>
      <c r="B45" s="59" t="s">
        <v>147</v>
      </c>
      <c r="C45" s="60" t="n">
        <v>-0.389406718642865</v>
      </c>
      <c r="D45" s="60" t="n">
        <v>0.497058898439786</v>
      </c>
      <c r="E45" s="61" t="n">
        <v>0.88646561708265</v>
      </c>
      <c r="F45" s="62" t="n">
        <v>4.52899002055468E-024</v>
      </c>
      <c r="G45" s="60" t="n">
        <v>0.615114207011111</v>
      </c>
      <c r="H45" s="60" t="n">
        <v>0.6611832962196</v>
      </c>
      <c r="I45" s="58" t="n">
        <v>109</v>
      </c>
      <c r="J45" s="58" t="n">
        <v>174</v>
      </c>
    </row>
    <row r="46" customFormat="false" ht="12.75" hidden="false" customHeight="false" outlineLevel="0" collapsed="false">
      <c r="A46" s="74" t="n">
        <v>44</v>
      </c>
      <c r="B46" s="59" t="s">
        <v>150</v>
      </c>
      <c r="C46" s="60" t="n">
        <v>-0.398415362712824</v>
      </c>
      <c r="D46" s="60" t="n">
        <v>0.485183256905811</v>
      </c>
      <c r="E46" s="61" t="n">
        <v>0.883598619618636</v>
      </c>
      <c r="F46" s="62" t="n">
        <v>5.00429855729098E-023</v>
      </c>
      <c r="G46" s="60" t="n">
        <v>0.588522357746047</v>
      </c>
      <c r="H46" s="60" t="n">
        <v>0.703189966280502</v>
      </c>
      <c r="I46" s="58" t="n">
        <v>109</v>
      </c>
      <c r="J46" s="58" t="n">
        <v>174</v>
      </c>
    </row>
    <row r="47" customFormat="false" ht="12.75" hidden="false" customHeight="false" outlineLevel="0" collapsed="false">
      <c r="A47" s="74" t="n">
        <v>45</v>
      </c>
      <c r="B47" s="59" t="s">
        <v>153</v>
      </c>
      <c r="C47" s="60" t="n">
        <v>-0.479916802090292</v>
      </c>
      <c r="D47" s="60" t="n">
        <v>0.591022615252534</v>
      </c>
      <c r="E47" s="61" t="n">
        <v>1.07093941734283</v>
      </c>
      <c r="F47" s="62" t="n">
        <v>2.84786680060097E-029</v>
      </c>
      <c r="G47" s="60" t="n">
        <v>0.556804231620243</v>
      </c>
      <c r="H47" s="60" t="n">
        <v>0.758056918608676</v>
      </c>
      <c r="I47" s="58" t="n">
        <v>109</v>
      </c>
      <c r="J47" s="58" t="n">
        <v>174</v>
      </c>
    </row>
    <row r="48" customFormat="false" ht="12.75" hidden="false" customHeight="false" outlineLevel="0" collapsed="false">
      <c r="A48" s="74" t="n">
        <v>46</v>
      </c>
      <c r="B48" s="59" t="s">
        <v>156</v>
      </c>
      <c r="C48" s="60" t="n">
        <v>-0.0779575055954751</v>
      </c>
      <c r="D48" s="60" t="n">
        <v>0.533556882343586</v>
      </c>
      <c r="E48" s="61" t="n">
        <v>0.611514387939062</v>
      </c>
      <c r="F48" s="62" t="n">
        <v>3.76064919898037E-016</v>
      </c>
      <c r="G48" s="60" t="n">
        <v>0.444538425417915</v>
      </c>
      <c r="H48" s="60" t="n">
        <v>0.628466117387724</v>
      </c>
      <c r="I48" s="58" t="n">
        <v>109</v>
      </c>
      <c r="J48" s="58" t="n">
        <v>174</v>
      </c>
    </row>
    <row r="49" customFormat="false" ht="12.75" hidden="false" customHeight="false" outlineLevel="0" collapsed="false">
      <c r="A49" s="74" t="n">
        <v>47</v>
      </c>
      <c r="B49" s="59" t="s">
        <v>159</v>
      </c>
      <c r="C49" s="60" t="n">
        <v>-0.161863346782743</v>
      </c>
      <c r="D49" s="60" t="n">
        <v>0.436185067874168</v>
      </c>
      <c r="E49" s="61" t="n">
        <v>0.598048414656912</v>
      </c>
      <c r="F49" s="62" t="n">
        <v>1.26747517682294E-013</v>
      </c>
      <c r="G49" s="60" t="n">
        <v>0.541469088735556</v>
      </c>
      <c r="H49" s="60" t="n">
        <v>0.661338953850008</v>
      </c>
      <c r="I49" s="58" t="n">
        <v>109</v>
      </c>
      <c r="J49" s="58" t="n">
        <v>174</v>
      </c>
    </row>
    <row r="50" customFormat="false" ht="12.75" hidden="false" customHeight="false" outlineLevel="0" collapsed="false">
      <c r="A50" s="74" t="n">
        <v>48</v>
      </c>
      <c r="B50" s="59" t="s">
        <v>162</v>
      </c>
      <c r="C50" s="60" t="n">
        <v>-0.295302578725894</v>
      </c>
      <c r="D50" s="60" t="n">
        <v>0.452260609304543</v>
      </c>
      <c r="E50" s="61" t="n">
        <v>0.747563188030439</v>
      </c>
      <c r="F50" s="62" t="n">
        <v>1.59158645852443E-014</v>
      </c>
      <c r="G50" s="60" t="n">
        <v>0.674251698535265</v>
      </c>
      <c r="H50" s="60" t="n">
        <v>0.792547831343716</v>
      </c>
      <c r="I50" s="58" t="n">
        <v>109</v>
      </c>
      <c r="J50" s="58" t="n">
        <v>174</v>
      </c>
    </row>
    <row r="51" customFormat="false" ht="12.75" hidden="false" customHeight="false" outlineLevel="0" collapsed="false">
      <c r="A51" s="74" t="n">
        <v>49</v>
      </c>
      <c r="B51" s="59" t="s">
        <v>165</v>
      </c>
      <c r="C51" s="60" t="n">
        <v>-0.178733936481276</v>
      </c>
      <c r="D51" s="60" t="n">
        <v>0.161433772850209</v>
      </c>
      <c r="E51" s="61" t="n">
        <v>0.340167709331485</v>
      </c>
      <c r="F51" s="58" t="n">
        <v>0.000203127314073858</v>
      </c>
      <c r="G51" s="60" t="n">
        <v>0.677608094380362</v>
      </c>
      <c r="H51" s="60" t="n">
        <v>0.756690442184547</v>
      </c>
      <c r="I51" s="58" t="n">
        <v>109</v>
      </c>
      <c r="J51" s="58" t="n">
        <v>174</v>
      </c>
    </row>
    <row r="52" customFormat="false" ht="12.75" hidden="false" customHeight="false" outlineLevel="0" collapsed="false">
      <c r="A52" s="74" t="n">
        <v>50</v>
      </c>
      <c r="B52" s="59" t="s">
        <v>167</v>
      </c>
      <c r="C52" s="60" t="n">
        <v>-0.155505252870706</v>
      </c>
      <c r="D52" s="60" t="n">
        <v>0.0818660059108071</v>
      </c>
      <c r="E52" s="61" t="n">
        <v>0.237371258781513</v>
      </c>
      <c r="F52" s="58" t="n">
        <v>0.0148028799130352</v>
      </c>
      <c r="G52" s="60" t="n">
        <v>0.787071966509787</v>
      </c>
      <c r="H52" s="60" t="n">
        <v>0.765059866173652</v>
      </c>
      <c r="I52" s="58" t="n">
        <v>109</v>
      </c>
      <c r="J52" s="58" t="n">
        <v>174</v>
      </c>
    </row>
    <row r="53" customFormat="false" ht="12.75" hidden="false" customHeight="false" outlineLevel="0" collapsed="false">
      <c r="A53" s="74" t="n">
        <v>51</v>
      </c>
      <c r="B53" s="59" t="s">
        <v>170</v>
      </c>
      <c r="C53" s="60" t="n">
        <v>-0.0974736511006601</v>
      </c>
      <c r="D53" s="60" t="n">
        <v>0.219974496273345</v>
      </c>
      <c r="E53" s="61" t="n">
        <v>0.317448147374005</v>
      </c>
      <c r="F53" s="58" t="n">
        <v>0.00142539990230721</v>
      </c>
      <c r="G53" s="60" t="n">
        <v>0.724636477362701</v>
      </c>
      <c r="H53" s="60" t="n">
        <v>0.833261453420682</v>
      </c>
      <c r="I53" s="58" t="n">
        <v>109</v>
      </c>
      <c r="J53" s="58" t="n">
        <v>174</v>
      </c>
    </row>
    <row r="54" customFormat="false" ht="12.75" hidden="false" customHeight="false" outlineLevel="0" collapsed="false">
      <c r="A54" s="74" t="n">
        <v>52</v>
      </c>
      <c r="B54" s="59" t="s">
        <v>173</v>
      </c>
      <c r="C54" s="60" t="n">
        <v>0.0133643702037957</v>
      </c>
      <c r="D54" s="60" t="n">
        <v>0.082174643617976</v>
      </c>
      <c r="E54" s="60" t="n">
        <v>0.0688102734141801</v>
      </c>
      <c r="F54" s="58" t="n">
        <v>0.45417753300554</v>
      </c>
      <c r="G54" s="60" t="n">
        <v>0.577970646975299</v>
      </c>
      <c r="H54" s="60" t="n">
        <v>0.74196905845843</v>
      </c>
      <c r="I54" s="58" t="n">
        <v>109</v>
      </c>
      <c r="J54" s="58" t="n">
        <v>174</v>
      </c>
    </row>
    <row r="55" customFormat="false" ht="12.75" hidden="false" customHeight="false" outlineLevel="0" collapsed="false">
      <c r="A55" s="74" t="n">
        <v>53</v>
      </c>
      <c r="B55" s="59" t="s">
        <v>176</v>
      </c>
      <c r="C55" s="60" t="n">
        <v>0.116877644604829</v>
      </c>
      <c r="D55" s="60" t="n">
        <v>0.292179032876779</v>
      </c>
      <c r="E55" s="60" t="n">
        <v>0.175301388271951</v>
      </c>
      <c r="F55" s="58" t="n">
        <v>0.137830024672264</v>
      </c>
      <c r="G55" s="60" t="n">
        <v>0.882470763526463</v>
      </c>
      <c r="H55" s="60" t="n">
        <v>0.966043837627678</v>
      </c>
      <c r="I55" s="58" t="n">
        <v>109</v>
      </c>
      <c r="J55" s="58" t="n">
        <v>174</v>
      </c>
    </row>
    <row r="56" customFormat="false" ht="12.75" hidden="false" customHeight="false" outlineLevel="0" collapsed="false">
      <c r="A56" s="74" t="n">
        <v>54</v>
      </c>
      <c r="B56" s="59" t="s">
        <v>180</v>
      </c>
      <c r="C56" s="60" t="n">
        <v>-0.042799588911264</v>
      </c>
      <c r="D56" s="60" t="n">
        <v>0.122562480603928</v>
      </c>
      <c r="E56" s="60" t="n">
        <v>0.165362069515192</v>
      </c>
      <c r="F56" s="58" t="n">
        <v>0.132957560189849</v>
      </c>
      <c r="G56" s="60" t="n">
        <v>0.748098826884679</v>
      </c>
      <c r="H56" s="60" t="n">
        <v>0.928411898417075</v>
      </c>
      <c r="I56" s="58" t="n">
        <v>109</v>
      </c>
      <c r="J56" s="58" t="n">
        <v>174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8">
      <formula>0</formula>
    </cfRule>
    <cfRule type="cellIs" priority="3" operator="greaterThan" aboveAverage="0" equalAverage="0" bottom="0" percent="0" rank="0" text="" dxfId="9">
      <formula>0</formula>
    </cfRule>
  </conditionalFormatting>
  <conditionalFormatting sqref="F1:F65536">
    <cfRule type="cellIs" priority="4" operator="lessThanOrEqual" aboveAverage="0" equalAverage="0" bottom="0" percent="0" rank="0" text="" dxfId="10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8" width="6.41"/>
    <col collapsed="false" customWidth="true" hidden="false" outlineLevel="0" max="2" min="2" style="59" width="8.56"/>
    <col collapsed="false" customWidth="true" hidden="false" outlineLevel="0" max="3" min="3" style="60" width="5.56"/>
    <col collapsed="false" customWidth="true" hidden="false" outlineLevel="0" max="4" min="4" style="60" width="4.99"/>
    <col collapsed="false" customWidth="true" hidden="false" outlineLevel="0" max="5" min="5" style="60" width="11.99"/>
    <col collapsed="false" customWidth="true" hidden="false" outlineLevel="0" max="6" min="6" style="58" width="13.41"/>
    <col collapsed="false" customWidth="true" hidden="false" outlineLevel="0" max="8" min="7" style="60" width="4.99"/>
    <col collapsed="false" customWidth="true" hidden="false" outlineLevel="0" max="9" min="9" style="58" width="4.56"/>
    <col collapsed="false" customWidth="true" hidden="false" outlineLevel="0" max="10" min="10" style="58" width="3.56"/>
    <col collapsed="false" customWidth="false" hidden="false" outlineLevel="0" max="257" min="11" style="58" width="11.56"/>
  </cols>
  <sheetData>
    <row r="1" customFormat="false" ht="12.75" hidden="false" customHeight="false" outlineLevel="0" collapsed="false">
      <c r="A1" s="59"/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19</v>
      </c>
      <c r="D2" s="8" t="s">
        <v>23</v>
      </c>
      <c r="E2" s="8" t="s">
        <v>210</v>
      </c>
      <c r="F2" s="59" t="s">
        <v>222</v>
      </c>
      <c r="G2" s="8" t="s">
        <v>19</v>
      </c>
      <c r="H2" s="8" t="s">
        <v>23</v>
      </c>
      <c r="I2" s="59" t="s">
        <v>19</v>
      </c>
      <c r="J2" s="59" t="s">
        <v>23</v>
      </c>
    </row>
    <row r="3" customFormat="false" ht="12.75" hidden="false" customHeight="false" outlineLevel="0" collapsed="false">
      <c r="A3" s="74" t="n">
        <v>1</v>
      </c>
      <c r="B3" s="59" t="s">
        <v>24</v>
      </c>
      <c r="C3" s="60" t="n">
        <v>1.436921761575</v>
      </c>
      <c r="D3" s="60" t="n">
        <v>0.173170769353438</v>
      </c>
      <c r="E3" s="61" t="n">
        <v>1.436921761575</v>
      </c>
      <c r="F3" s="62" t="n">
        <v>1.06460401945051E-009</v>
      </c>
      <c r="G3" s="76" t="n">
        <v>1.15543152546869</v>
      </c>
      <c r="H3" s="76" t="n">
        <v>1.34563674207111</v>
      </c>
      <c r="I3" s="58" t="n">
        <v>109</v>
      </c>
      <c r="J3" s="58" t="n">
        <v>59</v>
      </c>
    </row>
    <row r="4" customFormat="false" ht="12.75" hidden="false" customHeight="false" outlineLevel="0" collapsed="false">
      <c r="A4" s="74" t="n">
        <v>2</v>
      </c>
      <c r="B4" s="59" t="s">
        <v>27</v>
      </c>
      <c r="C4" s="60" t="n">
        <v>-0.285493952203484</v>
      </c>
      <c r="D4" s="60" t="n">
        <v>0.498575209676013</v>
      </c>
      <c r="E4" s="63" t="n">
        <v>-0.285493952203484</v>
      </c>
      <c r="F4" s="62" t="n">
        <v>5.64490836483513E-009</v>
      </c>
      <c r="G4" s="76" t="n">
        <v>0.84830423019212</v>
      </c>
      <c r="H4" s="76" t="n">
        <v>0.660953955552938</v>
      </c>
      <c r="I4" s="58" t="n">
        <v>109</v>
      </c>
      <c r="J4" s="58" t="n">
        <v>59</v>
      </c>
    </row>
    <row r="5" customFormat="false" ht="12.75" hidden="false" customHeight="false" outlineLevel="0" collapsed="false">
      <c r="A5" s="74" t="n">
        <v>3</v>
      </c>
      <c r="B5" s="59" t="s">
        <v>30</v>
      </c>
      <c r="C5" s="60" t="n">
        <v>0.27439051519811</v>
      </c>
      <c r="D5" s="60" t="n">
        <v>0.157743031362759</v>
      </c>
      <c r="E5" s="60" t="n">
        <v>0.27439051519811</v>
      </c>
      <c r="F5" s="58" t="n">
        <v>0.271002447389976</v>
      </c>
      <c r="G5" s="76" t="n">
        <v>0.664861132492586</v>
      </c>
      <c r="H5" s="76" t="n">
        <v>0.592429917050548</v>
      </c>
      <c r="I5" s="58" t="n">
        <v>109</v>
      </c>
      <c r="J5" s="58" t="n">
        <v>59</v>
      </c>
    </row>
    <row r="6" customFormat="false" ht="12.75" hidden="false" customHeight="false" outlineLevel="0" collapsed="false">
      <c r="A6" s="74" t="n">
        <v>4</v>
      </c>
      <c r="B6" s="59" t="s">
        <v>32</v>
      </c>
      <c r="C6" s="60" t="n">
        <v>-0.228222143352827</v>
      </c>
      <c r="D6" s="60" t="n">
        <v>0.347853441048508</v>
      </c>
      <c r="E6" s="63" t="n">
        <v>-0.228222143352827</v>
      </c>
      <c r="F6" s="62" t="n">
        <v>3.74474988298262E-008</v>
      </c>
      <c r="G6" s="76" t="n">
        <v>0.686659925089816</v>
      </c>
      <c r="H6" s="76" t="n">
        <v>0.415298580836166</v>
      </c>
      <c r="I6" s="58" t="n">
        <v>109</v>
      </c>
      <c r="J6" s="58" t="n">
        <v>59</v>
      </c>
    </row>
    <row r="7" customFormat="false" ht="12.75" hidden="false" customHeight="false" outlineLevel="0" collapsed="false">
      <c r="A7" s="74" t="n">
        <v>5</v>
      </c>
      <c r="B7" s="59" t="s">
        <v>35</v>
      </c>
      <c r="C7" s="60" t="n">
        <v>0.077757372962404</v>
      </c>
      <c r="D7" s="60" t="n">
        <v>0.404521363584455</v>
      </c>
      <c r="E7" s="61" t="n">
        <v>0.077757372962404</v>
      </c>
      <c r="F7" s="58" t="n">
        <v>0.00302103562359583</v>
      </c>
      <c r="G7" s="76" t="n">
        <v>0.6852707842686</v>
      </c>
      <c r="H7" s="76" t="n">
        <v>0.598733309001146</v>
      </c>
      <c r="I7" s="58" t="n">
        <v>109</v>
      </c>
      <c r="J7" s="58" t="n">
        <v>59</v>
      </c>
    </row>
    <row r="8" customFormat="false" ht="12.75" hidden="false" customHeight="false" outlineLevel="0" collapsed="false">
      <c r="A8" s="74" t="n">
        <v>6</v>
      </c>
      <c r="B8" s="59" t="s">
        <v>37</v>
      </c>
      <c r="C8" s="60" t="n">
        <v>0.401871559968749</v>
      </c>
      <c r="D8" s="60" t="n">
        <v>0.255633164560991</v>
      </c>
      <c r="E8" s="60" t="n">
        <v>0.401871559968749</v>
      </c>
      <c r="F8" s="58" t="n">
        <v>0.145503211004458</v>
      </c>
      <c r="G8" s="76" t="n">
        <v>0.519599051710485</v>
      </c>
      <c r="H8" s="76" t="n">
        <v>0.724615872692233</v>
      </c>
      <c r="I8" s="58" t="n">
        <v>109</v>
      </c>
      <c r="J8" s="58" t="n">
        <v>59</v>
      </c>
    </row>
    <row r="9" customFormat="false" ht="12.75" hidden="false" customHeight="false" outlineLevel="0" collapsed="false">
      <c r="A9" s="74" t="n">
        <v>7</v>
      </c>
      <c r="B9" s="59" t="s">
        <v>39</v>
      </c>
      <c r="C9" s="60" t="n">
        <v>-0.0630326526645594</v>
      </c>
      <c r="D9" s="60" t="n">
        <v>0.570089374771148</v>
      </c>
      <c r="E9" s="63" t="n">
        <v>-0.0630326526645594</v>
      </c>
      <c r="F9" s="62" t="n">
        <v>2.64387640471619E-009</v>
      </c>
      <c r="G9" s="76" t="n">
        <v>0.613948285747005</v>
      </c>
      <c r="H9" s="76" t="n">
        <v>0.601571397560892</v>
      </c>
      <c r="I9" s="58" t="n">
        <v>109</v>
      </c>
      <c r="J9" s="58" t="n">
        <v>59</v>
      </c>
    </row>
    <row r="10" customFormat="false" ht="12.75" hidden="false" customHeight="false" outlineLevel="0" collapsed="false">
      <c r="A10" s="74" t="n">
        <v>8</v>
      </c>
      <c r="B10" s="59" t="s">
        <v>41</v>
      </c>
      <c r="C10" s="60" t="n">
        <v>-0.124106163942174</v>
      </c>
      <c r="D10" s="60" t="n">
        <v>0.348494961446133</v>
      </c>
      <c r="E10" s="63" t="n">
        <v>-0.124106163942174</v>
      </c>
      <c r="F10" s="62" t="n">
        <v>3.18990112401718E-006</v>
      </c>
      <c r="G10" s="76" t="n">
        <v>0.593517006310103</v>
      </c>
      <c r="H10" s="76" t="n">
        <v>0.588161152039936</v>
      </c>
      <c r="I10" s="58" t="n">
        <v>109</v>
      </c>
      <c r="J10" s="58" t="n">
        <v>59</v>
      </c>
    </row>
    <row r="11" customFormat="false" ht="12.75" hidden="false" customHeight="false" outlineLevel="0" collapsed="false">
      <c r="A11" s="74" t="n">
        <v>9</v>
      </c>
      <c r="B11" s="59" t="s">
        <v>44</v>
      </c>
      <c r="C11" s="60" t="n">
        <v>-0.385324551201771</v>
      </c>
      <c r="D11" s="60" t="n">
        <v>0.434045572227939</v>
      </c>
      <c r="E11" s="63" t="n">
        <v>-0.385324551201771</v>
      </c>
      <c r="F11" s="62" t="n">
        <v>2.87663495832788E-013</v>
      </c>
      <c r="G11" s="76" t="n">
        <v>0.72180906592224</v>
      </c>
      <c r="H11" s="76" t="n">
        <v>0.415139881767437</v>
      </c>
      <c r="I11" s="58" t="n">
        <v>109</v>
      </c>
      <c r="J11" s="58" t="n">
        <v>59</v>
      </c>
    </row>
    <row r="12" customFormat="false" ht="12.75" hidden="false" customHeight="false" outlineLevel="0" collapsed="false">
      <c r="A12" s="74" t="n">
        <v>10</v>
      </c>
      <c r="B12" s="59" t="s">
        <v>47</v>
      </c>
      <c r="C12" s="60" t="n">
        <v>-0.276369256539498</v>
      </c>
      <c r="D12" s="60" t="n">
        <v>0.309727402997196</v>
      </c>
      <c r="E12" s="63" t="n">
        <v>-0.276369256539498</v>
      </c>
      <c r="F12" s="62" t="n">
        <v>1.4434758072396E-007</v>
      </c>
      <c r="G12" s="76" t="n">
        <v>0.725876948609018</v>
      </c>
      <c r="H12" s="76" t="n">
        <v>0.480762883539905</v>
      </c>
      <c r="I12" s="58" t="n">
        <v>109</v>
      </c>
      <c r="J12" s="58" t="n">
        <v>59</v>
      </c>
    </row>
    <row r="13" customFormat="false" ht="12.75" hidden="false" customHeight="false" outlineLevel="0" collapsed="false">
      <c r="A13" s="74" t="n">
        <v>11</v>
      </c>
      <c r="B13" s="59" t="s">
        <v>49</v>
      </c>
      <c r="C13" s="60" t="n">
        <v>-0.249165603597237</v>
      </c>
      <c r="D13" s="60" t="n">
        <v>0.341399602179468</v>
      </c>
      <c r="E13" s="63" t="n">
        <v>-0.249165603597237</v>
      </c>
      <c r="F13" s="62" t="n">
        <v>4.48825155646457E-009</v>
      </c>
      <c r="G13" s="76" t="n">
        <v>0.608638045183005</v>
      </c>
      <c r="H13" s="76" t="n">
        <v>0.507160456042732</v>
      </c>
      <c r="I13" s="58" t="n">
        <v>109</v>
      </c>
      <c r="J13" s="58" t="n">
        <v>59</v>
      </c>
    </row>
    <row r="14" customFormat="false" ht="12.75" hidden="false" customHeight="false" outlineLevel="0" collapsed="false">
      <c r="A14" s="74" t="n">
        <v>12</v>
      </c>
      <c r="B14" s="59" t="s">
        <v>53</v>
      </c>
      <c r="C14" s="60" t="n">
        <v>-0.166215777069694</v>
      </c>
      <c r="D14" s="60" t="n">
        <v>0.292573843939348</v>
      </c>
      <c r="E14" s="63" t="n">
        <v>-0.166215777069694</v>
      </c>
      <c r="F14" s="62" t="n">
        <v>7.54411614028644E-006</v>
      </c>
      <c r="G14" s="76" t="n">
        <v>0.570401326454131</v>
      </c>
      <c r="H14" s="76" t="n">
        <v>0.652720626213409</v>
      </c>
      <c r="I14" s="58" t="n">
        <v>109</v>
      </c>
      <c r="J14" s="58" t="n">
        <v>59</v>
      </c>
    </row>
    <row r="15" customFormat="false" ht="12.75" hidden="false" customHeight="false" outlineLevel="0" collapsed="false">
      <c r="A15" s="74" t="n">
        <v>13</v>
      </c>
      <c r="B15" s="59" t="s">
        <v>57</v>
      </c>
      <c r="C15" s="60" t="n">
        <v>-0.0315923363888159</v>
      </c>
      <c r="D15" s="60" t="n">
        <v>0.271311036411473</v>
      </c>
      <c r="E15" s="63" t="n">
        <v>-0.0315923363888159</v>
      </c>
      <c r="F15" s="58" t="n">
        <v>0.00379247835861031</v>
      </c>
      <c r="G15" s="76" t="n">
        <v>0.637837145212441</v>
      </c>
      <c r="H15" s="76" t="n">
        <v>0.592460326311383</v>
      </c>
      <c r="I15" s="58" t="n">
        <v>109</v>
      </c>
      <c r="J15" s="58" t="n">
        <v>59</v>
      </c>
    </row>
    <row r="16" customFormat="false" ht="12.75" hidden="false" customHeight="false" outlineLevel="0" collapsed="false">
      <c r="A16" s="74" t="n">
        <v>14</v>
      </c>
      <c r="B16" s="59" t="s">
        <v>61</v>
      </c>
      <c r="C16" s="60" t="n">
        <v>-0.102410680765759</v>
      </c>
      <c r="D16" s="60" t="n">
        <v>0.134079884971421</v>
      </c>
      <c r="E16" s="63" t="n">
        <v>-0.102410680765759</v>
      </c>
      <c r="F16" s="58" t="n">
        <v>0.00489696225535037</v>
      </c>
      <c r="G16" s="76" t="n">
        <v>0.478521943552386</v>
      </c>
      <c r="H16" s="76" t="n">
        <v>0.509729373428845</v>
      </c>
      <c r="I16" s="58" t="n">
        <v>109</v>
      </c>
      <c r="J16" s="58" t="n">
        <v>59</v>
      </c>
    </row>
    <row r="17" customFormat="false" ht="12.75" hidden="false" customHeight="false" outlineLevel="0" collapsed="false">
      <c r="A17" s="74" t="n">
        <v>15</v>
      </c>
      <c r="B17" s="59" t="s">
        <v>65</v>
      </c>
      <c r="C17" s="60" t="n">
        <v>-0.190774044900688</v>
      </c>
      <c r="D17" s="60" t="n">
        <v>0.047325534275432</v>
      </c>
      <c r="E17" s="63" t="n">
        <v>-0.190774044900688</v>
      </c>
      <c r="F17" s="58" t="n">
        <v>0.0117638925334296</v>
      </c>
      <c r="G17" s="76" t="n">
        <v>0.625139162852911</v>
      </c>
      <c r="H17" s="76" t="n">
        <v>0.410455181700754</v>
      </c>
      <c r="I17" s="58" t="n">
        <v>109</v>
      </c>
      <c r="J17" s="58" t="n">
        <v>59</v>
      </c>
    </row>
    <row r="18" customFormat="false" ht="12.75" hidden="false" customHeight="false" outlineLevel="0" collapsed="false">
      <c r="A18" s="74" t="n">
        <v>16</v>
      </c>
      <c r="B18" s="59" t="s">
        <v>68</v>
      </c>
      <c r="C18" s="60" t="n">
        <v>-0.110969146519844</v>
      </c>
      <c r="D18" s="60" t="n">
        <v>0.0614368994396259</v>
      </c>
      <c r="E18" s="63" t="n">
        <v>-0.110969146519844</v>
      </c>
      <c r="F18" s="58" t="n">
        <v>0.0728237701443641</v>
      </c>
      <c r="G18" s="76" t="n">
        <v>0.602952180030168</v>
      </c>
      <c r="H18" s="76" t="n">
        <v>0.50775227554317</v>
      </c>
      <c r="I18" s="58" t="n">
        <v>109</v>
      </c>
      <c r="J18" s="58" t="n">
        <v>59</v>
      </c>
    </row>
    <row r="19" customFormat="false" ht="12.75" hidden="false" customHeight="false" outlineLevel="0" collapsed="false">
      <c r="A19" s="74" t="n">
        <v>17</v>
      </c>
      <c r="B19" s="59" t="s">
        <v>71</v>
      </c>
      <c r="C19" s="60" t="n">
        <v>0.0370026112524987</v>
      </c>
      <c r="D19" s="60" t="n">
        <v>-0.0798598126768822</v>
      </c>
      <c r="E19" s="61" t="n">
        <v>0.0370026112524987</v>
      </c>
      <c r="F19" s="58" t="n">
        <v>0.183305338901702</v>
      </c>
      <c r="G19" s="76" t="n">
        <v>0.504639942997471</v>
      </c>
      <c r="H19" s="76" t="n">
        <v>0.542745714321006</v>
      </c>
      <c r="I19" s="58" t="n">
        <v>109</v>
      </c>
      <c r="J19" s="58" t="n">
        <v>59</v>
      </c>
    </row>
    <row r="20" customFormat="false" ht="12.75" hidden="false" customHeight="false" outlineLevel="0" collapsed="false">
      <c r="A20" s="74" t="n">
        <v>18</v>
      </c>
      <c r="B20" s="59" t="s">
        <v>74</v>
      </c>
      <c r="C20" s="60" t="n">
        <v>-0.118897875450899</v>
      </c>
      <c r="D20" s="60" t="n">
        <v>0.0602884736409962</v>
      </c>
      <c r="E20" s="63" t="n">
        <v>-0.118897875450899</v>
      </c>
      <c r="F20" s="58" t="n">
        <v>0.0466478331699661</v>
      </c>
      <c r="G20" s="76" t="n">
        <v>0.481401241821384</v>
      </c>
      <c r="H20" s="76" t="n">
        <v>0.611992361569688</v>
      </c>
      <c r="I20" s="58" t="n">
        <v>109</v>
      </c>
      <c r="J20" s="58" t="n">
        <v>59</v>
      </c>
    </row>
    <row r="21" customFormat="false" ht="12.75" hidden="false" customHeight="false" outlineLevel="0" collapsed="false">
      <c r="A21" s="74" t="n">
        <v>19</v>
      </c>
      <c r="B21" s="59" t="s">
        <v>78</v>
      </c>
      <c r="C21" s="60" t="n">
        <v>-0.231301186796012</v>
      </c>
      <c r="D21" s="60" t="n">
        <v>-0.135745574053613</v>
      </c>
      <c r="E21" s="63" t="n">
        <v>-0.231301186796012</v>
      </c>
      <c r="F21" s="58" t="n">
        <v>0.482097805442759</v>
      </c>
      <c r="G21" s="76" t="n">
        <v>0.809325886905177</v>
      </c>
      <c r="H21" s="76" t="n">
        <v>0.886285408436326</v>
      </c>
      <c r="I21" s="58" t="n">
        <v>109</v>
      </c>
      <c r="J21" s="58" t="n">
        <v>59</v>
      </c>
    </row>
    <row r="22" customFormat="false" ht="12.75" hidden="false" customHeight="false" outlineLevel="0" collapsed="false">
      <c r="A22" s="74" t="n">
        <v>20</v>
      </c>
      <c r="B22" s="59" t="s">
        <v>82</v>
      </c>
      <c r="C22" s="60" t="n">
        <v>2.17546928867505</v>
      </c>
      <c r="D22" s="60" t="n">
        <v>-1.32555739095241</v>
      </c>
      <c r="E22" s="61" t="n">
        <v>2.17546928867505</v>
      </c>
      <c r="F22" s="62" t="n">
        <v>8.12195490803908E-050</v>
      </c>
      <c r="G22" s="76" t="n">
        <v>1.06173137650175</v>
      </c>
      <c r="H22" s="76" t="n">
        <v>0.98775103886324</v>
      </c>
      <c r="I22" s="58" t="n">
        <v>109</v>
      </c>
      <c r="J22" s="58" t="n">
        <v>59</v>
      </c>
    </row>
    <row r="23" customFormat="false" ht="12.75" hidden="false" customHeight="false" outlineLevel="0" collapsed="false">
      <c r="A23" s="74" t="n">
        <v>21</v>
      </c>
      <c r="B23" s="59" t="s">
        <v>85</v>
      </c>
      <c r="C23" s="60" t="n">
        <v>0.96668385366932</v>
      </c>
      <c r="D23" s="60" t="n">
        <v>-1.38001424037938</v>
      </c>
      <c r="E23" s="61" t="n">
        <v>0.96668385366932</v>
      </c>
      <c r="F23" s="62" t="n">
        <v>8.03521962019687E-035</v>
      </c>
      <c r="G23" s="76" t="n">
        <v>0.788919623549807</v>
      </c>
      <c r="H23" s="76" t="n">
        <v>1.16693098551556</v>
      </c>
      <c r="I23" s="58" t="n">
        <v>109</v>
      </c>
      <c r="J23" s="58" t="n">
        <v>59</v>
      </c>
    </row>
    <row r="24" customFormat="false" ht="12.75" hidden="false" customHeight="false" outlineLevel="0" collapsed="false">
      <c r="A24" s="74" t="n">
        <v>22</v>
      </c>
      <c r="B24" s="59" t="s">
        <v>87</v>
      </c>
      <c r="C24" s="60" t="n">
        <v>0.971638728077714</v>
      </c>
      <c r="D24" s="60" t="n">
        <v>-1.11529554574041</v>
      </c>
      <c r="E24" s="61" t="n">
        <v>0.971638728077714</v>
      </c>
      <c r="F24" s="62" t="n">
        <v>4.14225861096647E-045</v>
      </c>
      <c r="G24" s="76" t="n">
        <v>0.705585837099018</v>
      </c>
      <c r="H24" s="76" t="n">
        <v>0.570446677502149</v>
      </c>
      <c r="I24" s="58" t="n">
        <v>109</v>
      </c>
      <c r="J24" s="58" t="n">
        <v>59</v>
      </c>
    </row>
    <row r="25" customFormat="false" ht="12.75" hidden="false" customHeight="false" outlineLevel="0" collapsed="false">
      <c r="A25" s="74" t="n">
        <v>23</v>
      </c>
      <c r="B25" s="59" t="s">
        <v>89</v>
      </c>
      <c r="C25" s="60" t="n">
        <v>0.637665787376827</v>
      </c>
      <c r="D25" s="60" t="n">
        <v>-0.114952317670026</v>
      </c>
      <c r="E25" s="61" t="n">
        <v>0.637665787376827</v>
      </c>
      <c r="F25" s="62" t="n">
        <v>8.8314265408913E-006</v>
      </c>
      <c r="G25" s="76" t="n">
        <v>1.10660567318349</v>
      </c>
      <c r="H25" s="76" t="n">
        <v>0.851273406314567</v>
      </c>
      <c r="I25" s="58" t="n">
        <v>109</v>
      </c>
      <c r="J25" s="58" t="n">
        <v>59</v>
      </c>
    </row>
    <row r="26" customFormat="false" ht="12.75" hidden="false" customHeight="false" outlineLevel="0" collapsed="false">
      <c r="A26" s="74" t="n">
        <v>24</v>
      </c>
      <c r="B26" s="59" t="s">
        <v>92</v>
      </c>
      <c r="C26" s="60" t="n">
        <v>-0.588578128377131</v>
      </c>
      <c r="D26" s="60" t="n">
        <v>2.27181428301388</v>
      </c>
      <c r="E26" s="63" t="n">
        <v>-0.588578128377131</v>
      </c>
      <c r="F26" s="62" t="n">
        <v>4.42967117913369E-036</v>
      </c>
      <c r="G26" s="76" t="n">
        <v>1.11218259116677</v>
      </c>
      <c r="H26" s="76" t="n">
        <v>1.12482559415942</v>
      </c>
      <c r="I26" s="58" t="n">
        <v>109</v>
      </c>
      <c r="J26" s="58" t="n">
        <v>59</v>
      </c>
    </row>
    <row r="27" customFormat="false" ht="12.75" hidden="false" customHeight="false" outlineLevel="0" collapsed="false">
      <c r="A27" s="74" t="n">
        <v>25</v>
      </c>
      <c r="B27" s="59" t="s">
        <v>96</v>
      </c>
      <c r="C27" s="60" t="n">
        <v>-0.259939020460989</v>
      </c>
      <c r="D27" s="60" t="n">
        <v>0.180003412577811</v>
      </c>
      <c r="E27" s="63" t="n">
        <v>-0.259939020460989</v>
      </c>
      <c r="F27" s="62" t="n">
        <v>4.39464912839322E-006</v>
      </c>
      <c r="G27" s="76" t="n">
        <v>0.596525988530354</v>
      </c>
      <c r="H27" s="76" t="n">
        <v>0.472385121648713</v>
      </c>
      <c r="I27" s="58" t="n">
        <v>109</v>
      </c>
      <c r="J27" s="58" t="n">
        <v>59</v>
      </c>
    </row>
    <row r="28" customFormat="false" ht="12.75" hidden="false" customHeight="false" outlineLevel="0" collapsed="false">
      <c r="A28" s="74" t="n">
        <v>26</v>
      </c>
      <c r="B28" s="59" t="s">
        <v>100</v>
      </c>
      <c r="C28" s="60" t="n">
        <v>-0.439568740489094</v>
      </c>
      <c r="D28" s="60" t="n">
        <v>0.361962860913473</v>
      </c>
      <c r="E28" s="63" t="n">
        <v>-0.439568740489094</v>
      </c>
      <c r="F28" s="62" t="n">
        <v>4.37040674249259E-016</v>
      </c>
      <c r="G28" s="76" t="n">
        <v>0.602803442494492</v>
      </c>
      <c r="H28" s="76" t="n">
        <v>0.377713919734227</v>
      </c>
      <c r="I28" s="58" t="n">
        <v>109</v>
      </c>
      <c r="J28" s="58" t="n">
        <v>59</v>
      </c>
    </row>
    <row r="29" customFormat="false" ht="12.75" hidden="false" customHeight="false" outlineLevel="0" collapsed="false">
      <c r="A29" s="74" t="n">
        <v>27</v>
      </c>
      <c r="B29" s="59" t="s">
        <v>103</v>
      </c>
      <c r="C29" s="60" t="n">
        <v>-0.584579433124364</v>
      </c>
      <c r="D29" s="60" t="n">
        <v>0.5867142828294</v>
      </c>
      <c r="E29" s="63" t="n">
        <v>-0.584579433124364</v>
      </c>
      <c r="F29" s="62" t="n">
        <v>1.38250176043622E-018</v>
      </c>
      <c r="G29" s="76" t="n">
        <v>0.779319579584889</v>
      </c>
      <c r="H29" s="76" t="n">
        <v>0.62059690767051</v>
      </c>
      <c r="I29" s="58" t="n">
        <v>109</v>
      </c>
      <c r="J29" s="58" t="n">
        <v>59</v>
      </c>
    </row>
    <row r="30" customFormat="false" ht="12.75" hidden="false" customHeight="false" outlineLevel="0" collapsed="false">
      <c r="A30" s="74" t="n">
        <v>28</v>
      </c>
      <c r="B30" s="59" t="s">
        <v>106</v>
      </c>
      <c r="C30" s="60" t="n">
        <v>-0.808940799421907</v>
      </c>
      <c r="D30" s="60" t="n">
        <v>0.816496358883715</v>
      </c>
      <c r="E30" s="63" t="n">
        <v>-0.808940799421907</v>
      </c>
      <c r="F30" s="62" t="n">
        <v>6.82767532073901E-030</v>
      </c>
      <c r="G30" s="76" t="n">
        <v>0.778533455050669</v>
      </c>
      <c r="H30" s="76" t="n">
        <v>0.600482885493646</v>
      </c>
      <c r="I30" s="58" t="n">
        <v>109</v>
      </c>
      <c r="J30" s="58" t="n">
        <v>59</v>
      </c>
    </row>
    <row r="31" customFormat="false" ht="12.75" hidden="false" customHeight="false" outlineLevel="0" collapsed="false">
      <c r="A31" s="74" t="n">
        <v>29</v>
      </c>
      <c r="B31" s="59" t="s">
        <v>109</v>
      </c>
      <c r="C31" s="60" t="n">
        <v>-0.588689897002448</v>
      </c>
      <c r="D31" s="60" t="n">
        <v>0.588557402810371</v>
      </c>
      <c r="E31" s="63" t="n">
        <v>-0.588689897002448</v>
      </c>
      <c r="F31" s="62" t="n">
        <v>1.3309758009007E-022</v>
      </c>
      <c r="G31" s="76" t="n">
        <v>0.709676526809048</v>
      </c>
      <c r="H31" s="76" t="n">
        <v>0.453105930998542</v>
      </c>
      <c r="I31" s="58" t="n">
        <v>109</v>
      </c>
      <c r="J31" s="58" t="n">
        <v>59</v>
      </c>
    </row>
    <row r="32" customFormat="false" ht="12.75" hidden="false" customHeight="false" outlineLevel="0" collapsed="false">
      <c r="A32" s="74" t="n">
        <v>30</v>
      </c>
      <c r="B32" s="59" t="s">
        <v>112</v>
      </c>
      <c r="C32" s="60" t="n">
        <v>-0.575896292599186</v>
      </c>
      <c r="D32" s="60" t="n">
        <v>0.455050401772589</v>
      </c>
      <c r="E32" s="63" t="n">
        <v>-0.575896292599186</v>
      </c>
      <c r="F32" s="62" t="n">
        <v>2.34176143234735E-020</v>
      </c>
      <c r="G32" s="76" t="n">
        <v>0.67616361127736</v>
      </c>
      <c r="H32" s="76" t="n">
        <v>0.391962562086175</v>
      </c>
      <c r="I32" s="58" t="n">
        <v>109</v>
      </c>
      <c r="J32" s="58" t="n">
        <v>59</v>
      </c>
    </row>
    <row r="33" customFormat="false" ht="12.75" hidden="false" customHeight="false" outlineLevel="0" collapsed="false">
      <c r="A33" s="74" t="n">
        <v>31</v>
      </c>
      <c r="B33" s="59" t="s">
        <v>115</v>
      </c>
      <c r="C33" s="60" t="n">
        <v>-0.496816070879813</v>
      </c>
      <c r="D33" s="60" t="n">
        <v>0.644349426181394</v>
      </c>
      <c r="E33" s="63" t="n">
        <v>-0.496816070879813</v>
      </c>
      <c r="F33" s="62" t="n">
        <v>3.15099646558672E-023</v>
      </c>
      <c r="G33" s="76" t="n">
        <v>0.604392595162281</v>
      </c>
      <c r="H33" s="76" t="n">
        <v>0.584747156325584</v>
      </c>
      <c r="I33" s="58" t="n">
        <v>109</v>
      </c>
      <c r="J33" s="58" t="n">
        <v>59</v>
      </c>
    </row>
    <row r="34" customFormat="false" ht="12.75" hidden="false" customHeight="false" outlineLevel="0" collapsed="false">
      <c r="A34" s="74" t="n">
        <v>32</v>
      </c>
      <c r="B34" s="59" t="s">
        <v>118</v>
      </c>
      <c r="C34" s="60" t="n">
        <v>-0.446559194642467</v>
      </c>
      <c r="D34" s="60" t="n">
        <v>0.561289865382636</v>
      </c>
      <c r="E34" s="63" t="n">
        <v>-0.446559194642467</v>
      </c>
      <c r="F34" s="62" t="n">
        <v>2.40836100143467E-017</v>
      </c>
      <c r="G34" s="76" t="n">
        <v>0.65314213441139</v>
      </c>
      <c r="H34" s="76" t="n">
        <v>0.645927433762763</v>
      </c>
      <c r="I34" s="58" t="n">
        <v>109</v>
      </c>
      <c r="J34" s="58" t="n">
        <v>59</v>
      </c>
    </row>
    <row r="35" customFormat="false" ht="12.75" hidden="false" customHeight="false" outlineLevel="0" collapsed="false">
      <c r="A35" s="74" t="n">
        <v>33</v>
      </c>
      <c r="B35" s="59" t="s">
        <v>121</v>
      </c>
      <c r="C35" s="60" t="n">
        <v>-0.359503294000264</v>
      </c>
      <c r="D35" s="60" t="n">
        <v>0.284877763004934</v>
      </c>
      <c r="E35" s="63" t="n">
        <v>-0.359503294000264</v>
      </c>
      <c r="F35" s="62" t="n">
        <v>5.89244514224357E-009</v>
      </c>
      <c r="G35" s="76" t="n">
        <v>0.675571155006477</v>
      </c>
      <c r="H35" s="76" t="n">
        <v>0.568579413098722</v>
      </c>
      <c r="I35" s="58" t="n">
        <v>109</v>
      </c>
      <c r="J35" s="58" t="n">
        <v>59</v>
      </c>
    </row>
    <row r="36" customFormat="false" ht="12.75" hidden="false" customHeight="false" outlineLevel="0" collapsed="false">
      <c r="A36" s="74" t="n">
        <v>34</v>
      </c>
      <c r="B36" s="59" t="s">
        <v>124</v>
      </c>
      <c r="C36" s="60" t="n">
        <v>-0.746681143308153</v>
      </c>
      <c r="D36" s="60" t="n">
        <v>0.475824333987138</v>
      </c>
      <c r="E36" s="63" t="n">
        <v>-0.746681143308153</v>
      </c>
      <c r="F36" s="62" t="n">
        <v>9.07887840644114E-020</v>
      </c>
      <c r="G36" s="76" t="n">
        <v>0.839081921321192</v>
      </c>
      <c r="H36" s="76" t="n">
        <v>0.456944985171758</v>
      </c>
      <c r="I36" s="58" t="n">
        <v>109</v>
      </c>
      <c r="J36" s="58" t="n">
        <v>59</v>
      </c>
    </row>
    <row r="37" customFormat="false" ht="12.75" hidden="false" customHeight="false" outlineLevel="0" collapsed="false">
      <c r="A37" s="74" t="n">
        <v>35</v>
      </c>
      <c r="B37" s="59" t="s">
        <v>126</v>
      </c>
      <c r="C37" s="60" t="n">
        <v>-0.42376837241106</v>
      </c>
      <c r="D37" s="60" t="n">
        <v>0.460358967595621</v>
      </c>
      <c r="E37" s="63" t="n">
        <v>-0.42376837241106</v>
      </c>
      <c r="F37" s="62" t="n">
        <v>4.47494933337402E-017</v>
      </c>
      <c r="G37" s="76" t="n">
        <v>0.624226357865853</v>
      </c>
      <c r="H37" s="76" t="n">
        <v>0.454054640866946</v>
      </c>
      <c r="I37" s="58" t="n">
        <v>109</v>
      </c>
      <c r="J37" s="58" t="n">
        <v>59</v>
      </c>
    </row>
    <row r="38" customFormat="false" ht="12.75" hidden="false" customHeight="false" outlineLevel="0" collapsed="false">
      <c r="A38" s="74" t="n">
        <v>36</v>
      </c>
      <c r="B38" s="59" t="s">
        <v>129</v>
      </c>
      <c r="C38" s="60" t="n">
        <v>-0.434597783416008</v>
      </c>
      <c r="D38" s="60" t="n">
        <v>0.37645707901289</v>
      </c>
      <c r="E38" s="63" t="n">
        <v>-0.434597783416008</v>
      </c>
      <c r="F38" s="62" t="n">
        <v>1.9892243530849E-015</v>
      </c>
      <c r="G38" s="76" t="n">
        <v>0.581361581825169</v>
      </c>
      <c r="H38" s="76" t="n">
        <v>0.519051236516648</v>
      </c>
      <c r="I38" s="58" t="n">
        <v>109</v>
      </c>
      <c r="J38" s="58" t="n">
        <v>59</v>
      </c>
    </row>
    <row r="39" customFormat="false" ht="12.75" hidden="false" customHeight="false" outlineLevel="0" collapsed="false">
      <c r="A39" s="74" t="n">
        <v>37</v>
      </c>
      <c r="B39" s="59" t="s">
        <v>132</v>
      </c>
      <c r="C39" s="60" t="n">
        <v>-0.567509508033155</v>
      </c>
      <c r="D39" s="60" t="n">
        <v>0.553444247510926</v>
      </c>
      <c r="E39" s="63" t="n">
        <v>-0.567509508033155</v>
      </c>
      <c r="F39" s="62" t="n">
        <v>4.66355354222774E-022</v>
      </c>
      <c r="G39" s="76" t="n">
        <v>0.661755137024925</v>
      </c>
      <c r="H39" s="76" t="n">
        <v>0.502401404429618</v>
      </c>
      <c r="I39" s="58" t="n">
        <v>109</v>
      </c>
      <c r="J39" s="58" t="n">
        <v>59</v>
      </c>
    </row>
    <row r="40" customFormat="false" ht="12.75" hidden="false" customHeight="false" outlineLevel="0" collapsed="false">
      <c r="A40" s="74" t="n">
        <v>38</v>
      </c>
      <c r="B40" s="59" t="s">
        <v>134</v>
      </c>
      <c r="C40" s="60" t="n">
        <v>-0.383347743515462</v>
      </c>
      <c r="D40" s="60" t="n">
        <v>0.520351958297814</v>
      </c>
      <c r="E40" s="63" t="n">
        <v>-0.383347743515462</v>
      </c>
      <c r="F40" s="62" t="n">
        <v>1.18909240031716E-014</v>
      </c>
      <c r="G40" s="76" t="n">
        <v>0.66077243619777</v>
      </c>
      <c r="H40" s="76" t="n">
        <v>0.643902471675412</v>
      </c>
      <c r="I40" s="58" t="n">
        <v>109</v>
      </c>
      <c r="J40" s="58" t="n">
        <v>59</v>
      </c>
    </row>
    <row r="41" customFormat="false" ht="12.75" hidden="false" customHeight="false" outlineLevel="0" collapsed="false">
      <c r="A41" s="74" t="n">
        <v>39</v>
      </c>
      <c r="B41" s="59" t="s">
        <v>136</v>
      </c>
      <c r="C41" s="60" t="n">
        <v>-0.29173221990904</v>
      </c>
      <c r="D41" s="60" t="n">
        <v>0.54605925267209</v>
      </c>
      <c r="E41" s="63" t="n">
        <v>-0.29173221990904</v>
      </c>
      <c r="F41" s="62" t="n">
        <v>3.55220699793983E-014</v>
      </c>
      <c r="G41" s="76" t="n">
        <v>0.535566592122176</v>
      </c>
      <c r="H41" s="76" t="n">
        <v>0.7468874237354</v>
      </c>
      <c r="I41" s="58" t="n">
        <v>109</v>
      </c>
      <c r="J41" s="58" t="n">
        <v>59</v>
      </c>
    </row>
    <row r="42" customFormat="false" ht="12.75" hidden="false" customHeight="false" outlineLevel="0" collapsed="false">
      <c r="A42" s="74" t="n">
        <v>40</v>
      </c>
      <c r="B42" s="59" t="s">
        <v>138</v>
      </c>
      <c r="C42" s="60" t="n">
        <v>-0.369410462097297</v>
      </c>
      <c r="D42" s="60" t="n">
        <v>0.599622422312525</v>
      </c>
      <c r="E42" s="63" t="n">
        <v>-0.369410462097297</v>
      </c>
      <c r="F42" s="62" t="n">
        <v>5.39439621827901E-016</v>
      </c>
      <c r="G42" s="76" t="n">
        <v>0.691624610341855</v>
      </c>
      <c r="H42" s="76" t="n">
        <v>0.605185323363221</v>
      </c>
      <c r="I42" s="58" t="n">
        <v>109</v>
      </c>
      <c r="J42" s="58" t="n">
        <v>59</v>
      </c>
    </row>
    <row r="43" customFormat="false" ht="12.75" hidden="false" customHeight="false" outlineLevel="0" collapsed="false">
      <c r="A43" s="74" t="n">
        <v>41</v>
      </c>
      <c r="B43" s="59" t="s">
        <v>141</v>
      </c>
      <c r="C43" s="60" t="n">
        <v>-0.569011124344432</v>
      </c>
      <c r="D43" s="60" t="n">
        <v>0.673439795967817</v>
      </c>
      <c r="E43" s="63" t="n">
        <v>-0.569011124344432</v>
      </c>
      <c r="F43" s="62" t="n">
        <v>4.03264835678492E-021</v>
      </c>
      <c r="G43" s="76" t="n">
        <v>0.64146190401142</v>
      </c>
      <c r="H43" s="76" t="n">
        <v>0.811722086579059</v>
      </c>
      <c r="I43" s="58" t="n">
        <v>109</v>
      </c>
      <c r="J43" s="58" t="n">
        <v>59</v>
      </c>
    </row>
    <row r="44" customFormat="false" ht="12.75" hidden="false" customHeight="false" outlineLevel="0" collapsed="false">
      <c r="A44" s="74" t="n">
        <v>42</v>
      </c>
      <c r="B44" s="59" t="s">
        <v>143</v>
      </c>
      <c r="C44" s="60" t="n">
        <v>-0.477416577720353</v>
      </c>
      <c r="D44" s="60" t="n">
        <v>1.24947308579477</v>
      </c>
      <c r="E44" s="63" t="n">
        <v>-0.477416577720353</v>
      </c>
      <c r="F44" s="62" t="n">
        <v>3.77550756945666E-033</v>
      </c>
      <c r="G44" s="76" t="n">
        <v>0.644319360344894</v>
      </c>
      <c r="H44" s="76" t="n">
        <v>0.813275421142079</v>
      </c>
      <c r="I44" s="58" t="n">
        <v>109</v>
      </c>
      <c r="J44" s="58" t="n">
        <v>59</v>
      </c>
    </row>
    <row r="45" customFormat="false" ht="12.75" hidden="false" customHeight="false" outlineLevel="0" collapsed="false">
      <c r="A45" s="74" t="n">
        <v>43</v>
      </c>
      <c r="B45" s="59" t="s">
        <v>147</v>
      </c>
      <c r="C45" s="60" t="n">
        <v>-0.389406718642865</v>
      </c>
      <c r="D45" s="60" t="n">
        <v>0.483620293624232</v>
      </c>
      <c r="E45" s="63" t="n">
        <v>-0.389406718642865</v>
      </c>
      <c r="F45" s="62" t="n">
        <v>1.74976591554375E-015</v>
      </c>
      <c r="G45" s="76" t="n">
        <v>0.615114207011111</v>
      </c>
      <c r="H45" s="76" t="n">
        <v>0.58786622815282</v>
      </c>
      <c r="I45" s="58" t="n">
        <v>109</v>
      </c>
      <c r="J45" s="58" t="n">
        <v>59</v>
      </c>
    </row>
    <row r="46" customFormat="false" ht="12.75" hidden="false" customHeight="false" outlineLevel="0" collapsed="false">
      <c r="A46" s="74" t="n">
        <v>44</v>
      </c>
      <c r="B46" s="59" t="s">
        <v>150</v>
      </c>
      <c r="C46" s="60" t="n">
        <v>-0.398415362712824</v>
      </c>
      <c r="D46" s="60" t="n">
        <v>0.454751064042109</v>
      </c>
      <c r="E46" s="63" t="n">
        <v>-0.398415362712824</v>
      </c>
      <c r="F46" s="62" t="n">
        <v>2.03694132938385E-016</v>
      </c>
      <c r="G46" s="76" t="n">
        <v>0.588522357746047</v>
      </c>
      <c r="H46" s="76" t="n">
        <v>0.517504489221548</v>
      </c>
      <c r="I46" s="58" t="n">
        <v>109</v>
      </c>
      <c r="J46" s="58" t="n">
        <v>59</v>
      </c>
    </row>
    <row r="47" customFormat="false" ht="12.75" hidden="false" customHeight="false" outlineLevel="0" collapsed="false">
      <c r="A47" s="74" t="n">
        <v>45</v>
      </c>
      <c r="B47" s="59" t="s">
        <v>153</v>
      </c>
      <c r="C47" s="60" t="n">
        <v>-0.479916802090292</v>
      </c>
      <c r="D47" s="60" t="n">
        <v>0.612907389641732</v>
      </c>
      <c r="E47" s="63" t="n">
        <v>-0.479916802090292</v>
      </c>
      <c r="F47" s="62" t="n">
        <v>1.35166682325099E-023</v>
      </c>
      <c r="G47" s="76" t="n">
        <v>0.556804231620243</v>
      </c>
      <c r="H47" s="76" t="n">
        <v>0.571388408347095</v>
      </c>
      <c r="I47" s="58" t="n">
        <v>109</v>
      </c>
      <c r="J47" s="58" t="n">
        <v>59</v>
      </c>
    </row>
    <row r="48" customFormat="false" ht="12.75" hidden="false" customHeight="false" outlineLevel="0" collapsed="false">
      <c r="A48" s="74" t="n">
        <v>46</v>
      </c>
      <c r="B48" s="59" t="s">
        <v>156</v>
      </c>
      <c r="C48" s="60" t="n">
        <v>-0.0779575055954751</v>
      </c>
      <c r="D48" s="60" t="n">
        <v>0.226435602196768</v>
      </c>
      <c r="E48" s="63" t="n">
        <v>-0.0779575055954751</v>
      </c>
      <c r="F48" s="58" t="n">
        <v>0.000125852027279266</v>
      </c>
      <c r="G48" s="76" t="n">
        <v>0.444538425417915</v>
      </c>
      <c r="H48" s="76" t="n">
        <v>0.470767589984195</v>
      </c>
      <c r="I48" s="58" t="n">
        <v>109</v>
      </c>
      <c r="J48" s="58" t="n">
        <v>59</v>
      </c>
    </row>
    <row r="49" customFormat="false" ht="12.75" hidden="false" customHeight="false" outlineLevel="0" collapsed="false">
      <c r="A49" s="74" t="n">
        <v>47</v>
      </c>
      <c r="B49" s="59" t="s">
        <v>159</v>
      </c>
      <c r="C49" s="60" t="n">
        <v>-0.161863346782743</v>
      </c>
      <c r="D49" s="60" t="n">
        <v>0.297937501582872</v>
      </c>
      <c r="E49" s="63" t="n">
        <v>-0.161863346782743</v>
      </c>
      <c r="F49" s="62" t="n">
        <v>6.55932141978734E-007</v>
      </c>
      <c r="G49" s="76" t="n">
        <v>0.541469088735556</v>
      </c>
      <c r="H49" s="76" t="n">
        <v>0.512552387770511</v>
      </c>
      <c r="I49" s="58" t="n">
        <v>109</v>
      </c>
      <c r="J49" s="58" t="n">
        <v>59</v>
      </c>
    </row>
    <row r="50" customFormat="false" ht="12.75" hidden="false" customHeight="false" outlineLevel="0" collapsed="false">
      <c r="A50" s="74" t="n">
        <v>48</v>
      </c>
      <c r="B50" s="59" t="s">
        <v>162</v>
      </c>
      <c r="C50" s="60" t="n">
        <v>-0.295302578725894</v>
      </c>
      <c r="D50" s="60" t="n">
        <v>0.312277474512976</v>
      </c>
      <c r="E50" s="63" t="n">
        <v>-0.295302578725894</v>
      </c>
      <c r="F50" s="62" t="n">
        <v>2.41902856812214E-008</v>
      </c>
      <c r="G50" s="76" t="n">
        <v>0.674251698535265</v>
      </c>
      <c r="H50" s="76" t="n">
        <v>0.542131939665218</v>
      </c>
      <c r="I50" s="58" t="n">
        <v>109</v>
      </c>
      <c r="J50" s="58" t="n">
        <v>59</v>
      </c>
    </row>
    <row r="51" customFormat="false" ht="12.75" hidden="false" customHeight="false" outlineLevel="0" collapsed="false">
      <c r="A51" s="74" t="n">
        <v>49</v>
      </c>
      <c r="B51" s="59" t="s">
        <v>165</v>
      </c>
      <c r="C51" s="60" t="n">
        <v>-0.178733936481276</v>
      </c>
      <c r="D51" s="60" t="n">
        <v>0.264576289165322</v>
      </c>
      <c r="E51" s="63" t="n">
        <v>-0.178733936481276</v>
      </c>
      <c r="F51" s="62" t="n">
        <v>2.47898554472322E-005</v>
      </c>
      <c r="G51" s="76" t="n">
        <v>0.677608094380362</v>
      </c>
      <c r="H51" s="76" t="n">
        <v>0.496062833675179</v>
      </c>
      <c r="I51" s="58" t="n">
        <v>109</v>
      </c>
      <c r="J51" s="58" t="n">
        <v>59</v>
      </c>
    </row>
    <row r="52" customFormat="false" ht="12.75" hidden="false" customHeight="false" outlineLevel="0" collapsed="false">
      <c r="A52" s="74" t="n">
        <v>50</v>
      </c>
      <c r="B52" s="59" t="s">
        <v>167</v>
      </c>
      <c r="C52" s="60" t="n">
        <v>-0.155505252870706</v>
      </c>
      <c r="D52" s="60" t="n">
        <v>0.304807261626277</v>
      </c>
      <c r="E52" s="63" t="n">
        <v>-0.155505252870706</v>
      </c>
      <c r="F52" s="62" t="n">
        <v>9.3531447319214E-005</v>
      </c>
      <c r="G52" s="76" t="n">
        <v>0.787071966509787</v>
      </c>
      <c r="H52" s="76" t="n">
        <v>0.512408258396767</v>
      </c>
      <c r="I52" s="58" t="n">
        <v>109</v>
      </c>
      <c r="J52" s="58" t="n">
        <v>59</v>
      </c>
    </row>
    <row r="53" customFormat="false" ht="12.75" hidden="false" customHeight="false" outlineLevel="0" collapsed="false">
      <c r="A53" s="74" t="n">
        <v>51</v>
      </c>
      <c r="B53" s="59" t="s">
        <v>170</v>
      </c>
      <c r="C53" s="60" t="n">
        <v>-0.0974736511006601</v>
      </c>
      <c r="D53" s="60" t="n">
        <v>0.164847224632154</v>
      </c>
      <c r="E53" s="63" t="n">
        <v>-0.0974736511006601</v>
      </c>
      <c r="F53" s="58" t="n">
        <v>0.0253253823422825</v>
      </c>
      <c r="G53" s="76" t="n">
        <v>0.724636477362701</v>
      </c>
      <c r="H53" s="76" t="n">
        <v>0.677205438533412</v>
      </c>
      <c r="I53" s="58" t="n">
        <v>109</v>
      </c>
      <c r="J53" s="58" t="n">
        <v>59</v>
      </c>
    </row>
    <row r="54" customFormat="false" ht="12.75" hidden="false" customHeight="false" outlineLevel="0" collapsed="false">
      <c r="A54" s="74" t="n">
        <v>52</v>
      </c>
      <c r="B54" s="59" t="s">
        <v>173</v>
      </c>
      <c r="C54" s="60" t="n">
        <v>0.0133643702037957</v>
      </c>
      <c r="D54" s="60" t="n">
        <v>0.326858592164212</v>
      </c>
      <c r="E54" s="61" t="n">
        <v>0.0133643702037957</v>
      </c>
      <c r="F54" s="58" t="n">
        <v>0.00302103562359583</v>
      </c>
      <c r="G54" s="76" t="n">
        <v>0.577970646975299</v>
      </c>
      <c r="H54" s="76" t="n">
        <v>0.71191078819636</v>
      </c>
      <c r="I54" s="58" t="n">
        <v>109</v>
      </c>
      <c r="J54" s="58" t="n">
        <v>59</v>
      </c>
    </row>
    <row r="55" customFormat="false" ht="12.75" hidden="false" customHeight="false" outlineLevel="0" collapsed="false">
      <c r="A55" s="74" t="n">
        <v>53</v>
      </c>
      <c r="B55" s="59" t="s">
        <v>176</v>
      </c>
      <c r="C55" s="60" t="n">
        <v>0.116877644604829</v>
      </c>
      <c r="D55" s="60" t="n">
        <v>0.173134662445183</v>
      </c>
      <c r="E55" s="60" t="n">
        <v>0.116877644604829</v>
      </c>
      <c r="F55" s="58" t="n">
        <v>0.667746321405359</v>
      </c>
      <c r="G55" s="76" t="n">
        <v>0.882470763526463</v>
      </c>
      <c r="H55" s="76" t="n">
        <v>0.699652886288796</v>
      </c>
      <c r="I55" s="58" t="n">
        <v>109</v>
      </c>
      <c r="J55" s="58" t="n">
        <v>59</v>
      </c>
    </row>
    <row r="56" customFormat="false" ht="12.75" hidden="false" customHeight="false" outlineLevel="0" collapsed="false">
      <c r="A56" s="74" t="n">
        <v>54</v>
      </c>
      <c r="B56" s="59" t="s">
        <v>180</v>
      </c>
      <c r="C56" s="60" t="n">
        <v>-0.042799588911264</v>
      </c>
      <c r="D56" s="60" t="n">
        <v>0.314051256929641</v>
      </c>
      <c r="E56" s="63" t="n">
        <v>-0.042799588911264</v>
      </c>
      <c r="F56" s="58" t="n">
        <v>0.0039182042116617</v>
      </c>
      <c r="G56" s="76" t="n">
        <v>0.748098826884679</v>
      </c>
      <c r="H56" s="76" t="n">
        <v>0.745698506815433</v>
      </c>
      <c r="I56" s="58" t="n">
        <v>109</v>
      </c>
      <c r="J56" s="58" t="n">
        <v>59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11">
      <formula>0</formula>
    </cfRule>
    <cfRule type="cellIs" priority="3" operator="greaterThan" aboveAverage="0" equalAverage="0" bottom="0" percent="0" rank="0" text="" dxfId="12">
      <formula>0</formula>
    </cfRule>
  </conditionalFormatting>
  <conditionalFormatting sqref="F1:F65536">
    <cfRule type="cellIs" priority="4" operator="lessThanOrEqual" aboveAverage="0" equalAverage="0" bottom="0" percent="0" rank="0" text="" dxfId="13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59" width="6.41"/>
    <col collapsed="false" customWidth="true" hidden="false" outlineLevel="0" max="2" min="2" style="59" width="8.56"/>
    <col collapsed="false" customWidth="true" hidden="false" outlineLevel="0" max="4" min="3" style="60" width="5.56"/>
    <col collapsed="false" customWidth="true" hidden="false" outlineLevel="0" max="5" min="5" style="60" width="11.99"/>
    <col collapsed="false" customWidth="true" hidden="false" outlineLevel="0" max="6" min="6" style="58" width="12.85"/>
    <col collapsed="false" customWidth="true" hidden="false" outlineLevel="0" max="8" min="7" style="60" width="4.99"/>
    <col collapsed="false" customWidth="true" hidden="false" outlineLevel="0" max="10" min="9" style="58" width="4.56"/>
    <col collapsed="false" customWidth="false" hidden="false" outlineLevel="0" max="257" min="11" style="66" width="11.56"/>
  </cols>
  <sheetData>
    <row r="1" customFormat="false" ht="12.75" hidden="false" customHeight="false" outlineLevel="0" collapsed="false">
      <c r="C1" s="67" t="s">
        <v>217</v>
      </c>
      <c r="D1" s="67"/>
      <c r="E1" s="8" t="s">
        <v>218</v>
      </c>
      <c r="F1" s="59"/>
      <c r="G1" s="67" t="s">
        <v>223</v>
      </c>
      <c r="H1" s="67"/>
      <c r="I1" s="68" t="s">
        <v>220</v>
      </c>
      <c r="J1" s="68"/>
    </row>
    <row r="2" customFormat="false" ht="12.75" hidden="false" customHeight="false" outlineLevel="0" collapsed="false">
      <c r="A2" s="59" t="s">
        <v>184</v>
      </c>
      <c r="B2" s="59" t="s">
        <v>221</v>
      </c>
      <c r="C2" s="8" t="s">
        <v>20</v>
      </c>
      <c r="D2" s="8" t="s">
        <v>21</v>
      </c>
      <c r="E2" s="8" t="s">
        <v>211</v>
      </c>
      <c r="F2" s="59" t="s">
        <v>222</v>
      </c>
      <c r="G2" s="8" t="s">
        <v>20</v>
      </c>
      <c r="H2" s="8" t="s">
        <v>21</v>
      </c>
      <c r="I2" s="59" t="s">
        <v>20</v>
      </c>
      <c r="J2" s="59" t="s">
        <v>21</v>
      </c>
    </row>
    <row r="3" customFormat="false" ht="12.75" hidden="false" customHeight="false" outlineLevel="0" collapsed="false">
      <c r="A3" s="69" t="n">
        <v>1</v>
      </c>
      <c r="B3" s="59" t="s">
        <v>24</v>
      </c>
      <c r="C3" s="60" t="n">
        <v>0.713903767275018</v>
      </c>
      <c r="D3" s="60" t="n">
        <v>-1.18169224148938</v>
      </c>
      <c r="E3" s="63" t="n">
        <v>-1.8955960087644</v>
      </c>
      <c r="F3" s="62" t="n">
        <v>2.23060436162447E-041</v>
      </c>
      <c r="G3" s="60" t="n">
        <v>1.38280296505208</v>
      </c>
      <c r="H3" s="60" t="n">
        <v>0.978157905494671</v>
      </c>
      <c r="I3" s="58" t="n">
        <v>269</v>
      </c>
      <c r="J3" s="58" t="n">
        <v>154</v>
      </c>
    </row>
    <row r="4" customFormat="false" ht="12.75" hidden="false" customHeight="false" outlineLevel="0" collapsed="false">
      <c r="A4" s="69" t="n">
        <v>2</v>
      </c>
      <c r="B4" s="59" t="s">
        <v>27</v>
      </c>
      <c r="C4" s="60" t="n">
        <v>0.494461315120175</v>
      </c>
      <c r="D4" s="60" t="n">
        <v>-0.753729491072435</v>
      </c>
      <c r="E4" s="63" t="n">
        <v>-1.24819080619261</v>
      </c>
      <c r="F4" s="62" t="n">
        <v>7.34630060035215E-053</v>
      </c>
      <c r="G4" s="60" t="n">
        <v>0.727630454659834</v>
      </c>
      <c r="H4" s="60" t="n">
        <v>0.628448435109133</v>
      </c>
      <c r="I4" s="58" t="n">
        <v>269</v>
      </c>
      <c r="J4" s="58" t="n">
        <v>154</v>
      </c>
    </row>
    <row r="5" customFormat="false" ht="12.75" hidden="false" customHeight="false" outlineLevel="0" collapsed="false">
      <c r="A5" s="69" t="n">
        <v>3</v>
      </c>
      <c r="B5" s="59" t="s">
        <v>30</v>
      </c>
      <c r="C5" s="60" t="n">
        <v>0.283255607996601</v>
      </c>
      <c r="D5" s="60" t="n">
        <v>-0.784753564734766</v>
      </c>
      <c r="E5" s="63" t="n">
        <v>-1.06800917273137</v>
      </c>
      <c r="F5" s="62" t="n">
        <v>9.5593089490957E-032</v>
      </c>
      <c r="G5" s="60" t="n">
        <v>0.597545518762425</v>
      </c>
      <c r="H5" s="60" t="n">
        <v>1.1230208103755</v>
      </c>
      <c r="I5" s="58" t="n">
        <v>269</v>
      </c>
      <c r="J5" s="58" t="n">
        <v>154</v>
      </c>
    </row>
    <row r="6" customFormat="false" ht="12.75" hidden="false" customHeight="false" outlineLevel="0" collapsed="false">
      <c r="A6" s="69" t="n">
        <v>4</v>
      </c>
      <c r="B6" s="59" t="s">
        <v>32</v>
      </c>
      <c r="C6" s="60" t="n">
        <v>0.561807262985953</v>
      </c>
      <c r="D6" s="60" t="n">
        <v>-0.84296137624502</v>
      </c>
      <c r="E6" s="63" t="n">
        <v>-1.40476863923097</v>
      </c>
      <c r="F6" s="62" t="n">
        <v>6.35286638156065E-060</v>
      </c>
      <c r="G6" s="60" t="n">
        <v>0.624844186177832</v>
      </c>
      <c r="H6" s="60" t="n">
        <v>0.851268533271792</v>
      </c>
      <c r="I6" s="58" t="n">
        <v>269</v>
      </c>
      <c r="J6" s="58" t="n">
        <v>154</v>
      </c>
    </row>
    <row r="7" customFormat="false" ht="12.75" hidden="false" customHeight="false" outlineLevel="0" collapsed="false">
      <c r="A7" s="69" t="n">
        <v>5</v>
      </c>
      <c r="B7" s="59" t="s">
        <v>35</v>
      </c>
      <c r="C7" s="60" t="n">
        <v>0.834180142132604</v>
      </c>
      <c r="D7" s="60" t="n">
        <v>-1.36044305487419</v>
      </c>
      <c r="E7" s="63" t="n">
        <v>-2.19462319700679</v>
      </c>
      <c r="F7" s="62" t="n">
        <v>1.92138477505442E-096</v>
      </c>
      <c r="G7" s="60" t="n">
        <v>0.739791027995592</v>
      </c>
      <c r="H7" s="60" t="n">
        <v>0.861599832656722</v>
      </c>
      <c r="I7" s="58" t="n">
        <v>269</v>
      </c>
      <c r="J7" s="58" t="n">
        <v>154</v>
      </c>
    </row>
    <row r="8" customFormat="false" ht="12.75" hidden="false" customHeight="false" outlineLevel="0" collapsed="false">
      <c r="A8" s="69" t="n">
        <v>6</v>
      </c>
      <c r="B8" s="59" t="s">
        <v>37</v>
      </c>
      <c r="C8" s="60" t="n">
        <v>0.546285634700458</v>
      </c>
      <c r="D8" s="60" t="n">
        <v>-1.14617917820222</v>
      </c>
      <c r="E8" s="63" t="n">
        <v>-1.69246481290267</v>
      </c>
      <c r="F8" s="62" t="n">
        <v>7.62143053850228E-059</v>
      </c>
      <c r="G8" s="60" t="n">
        <v>0.809035978720853</v>
      </c>
      <c r="H8" s="60" t="n">
        <v>0.988478508390161</v>
      </c>
      <c r="I8" s="58" t="n">
        <v>269</v>
      </c>
      <c r="J8" s="58" t="n">
        <v>154</v>
      </c>
    </row>
    <row r="9" customFormat="false" ht="12.75" hidden="false" customHeight="false" outlineLevel="0" collapsed="false">
      <c r="A9" s="69" t="n">
        <v>7</v>
      </c>
      <c r="B9" s="59" t="s">
        <v>39</v>
      </c>
      <c r="C9" s="60" t="n">
        <v>0.547856076756831</v>
      </c>
      <c r="D9" s="60" t="n">
        <v>-0.474984762366052</v>
      </c>
      <c r="E9" s="63" t="n">
        <v>-1.02284083912288</v>
      </c>
      <c r="F9" s="62" t="n">
        <v>4.0447005488131E-041</v>
      </c>
      <c r="G9" s="60" t="n">
        <v>0.73754101339549</v>
      </c>
      <c r="H9" s="60" t="n">
        <v>0.530215200189912</v>
      </c>
      <c r="I9" s="58" t="n">
        <v>269</v>
      </c>
      <c r="J9" s="58" t="n">
        <v>154</v>
      </c>
    </row>
    <row r="10" customFormat="false" ht="12.75" hidden="false" customHeight="false" outlineLevel="0" collapsed="false">
      <c r="A10" s="69" t="n">
        <v>8</v>
      </c>
      <c r="B10" s="59" t="s">
        <v>41</v>
      </c>
      <c r="C10" s="60" t="n">
        <v>0.334657588318254</v>
      </c>
      <c r="D10" s="60" t="n">
        <v>-0.575915139461706</v>
      </c>
      <c r="E10" s="63" t="n">
        <v>-0.91057272777996</v>
      </c>
      <c r="F10" s="62" t="n">
        <v>3.1724185979189E-039</v>
      </c>
      <c r="G10" s="60" t="n">
        <v>0.605561875570819</v>
      </c>
      <c r="H10" s="60" t="n">
        <v>0.623469007458684</v>
      </c>
      <c r="I10" s="58" t="n">
        <v>269</v>
      </c>
      <c r="J10" s="58" t="n">
        <v>154</v>
      </c>
    </row>
    <row r="11" customFormat="false" ht="12.75" hidden="false" customHeight="false" outlineLevel="0" collapsed="false">
      <c r="A11" s="69" t="n">
        <v>9</v>
      </c>
      <c r="B11" s="59" t="s">
        <v>44</v>
      </c>
      <c r="C11" s="60" t="n">
        <v>0.273249610215917</v>
      </c>
      <c r="D11" s="60" t="n">
        <v>-0.427996719866919</v>
      </c>
      <c r="E11" s="63" t="n">
        <v>-0.701246330082836</v>
      </c>
      <c r="F11" s="62" t="n">
        <v>3.27258120098019E-025</v>
      </c>
      <c r="G11" s="60" t="n">
        <v>0.61933698240911</v>
      </c>
      <c r="H11" s="60" t="n">
        <v>0.622174656278946</v>
      </c>
      <c r="I11" s="58" t="n">
        <v>269</v>
      </c>
      <c r="J11" s="58" t="n">
        <v>154</v>
      </c>
    </row>
    <row r="12" customFormat="false" ht="12.75" hidden="false" customHeight="false" outlineLevel="0" collapsed="false">
      <c r="A12" s="69" t="n">
        <v>10</v>
      </c>
      <c r="B12" s="59" t="s">
        <v>47</v>
      </c>
      <c r="C12" s="60" t="n">
        <v>0.396715085519681</v>
      </c>
      <c r="D12" s="60" t="n">
        <v>-0.255703314791226</v>
      </c>
      <c r="E12" s="63" t="n">
        <v>-0.652418400310907</v>
      </c>
      <c r="F12" s="62" t="n">
        <v>3.27258120098019E-025</v>
      </c>
      <c r="G12" s="60" t="n">
        <v>0.606788820211463</v>
      </c>
      <c r="H12" s="60" t="n">
        <v>0.515158696054016</v>
      </c>
      <c r="I12" s="58" t="n">
        <v>269</v>
      </c>
      <c r="J12" s="58" t="n">
        <v>154</v>
      </c>
    </row>
    <row r="13" customFormat="false" ht="12.75" hidden="false" customHeight="false" outlineLevel="0" collapsed="false">
      <c r="A13" s="69" t="n">
        <v>11</v>
      </c>
      <c r="B13" s="59" t="s">
        <v>49</v>
      </c>
      <c r="C13" s="60" t="n">
        <v>0.340449862036902</v>
      </c>
      <c r="D13" s="60" t="n">
        <v>-0.0938566133729042</v>
      </c>
      <c r="E13" s="63" t="n">
        <v>-0.434306475409806</v>
      </c>
      <c r="F13" s="62" t="n">
        <v>5.48107912438874E-010</v>
      </c>
      <c r="G13" s="60" t="n">
        <v>0.675198635716736</v>
      </c>
      <c r="H13" s="60" t="n">
        <v>0.659553465920676</v>
      </c>
      <c r="I13" s="58" t="n">
        <v>269</v>
      </c>
      <c r="J13" s="58" t="n">
        <v>154</v>
      </c>
    </row>
    <row r="14" customFormat="false" ht="12.75" hidden="false" customHeight="false" outlineLevel="0" collapsed="false">
      <c r="A14" s="69" t="n">
        <v>12</v>
      </c>
      <c r="B14" s="59" t="s">
        <v>53</v>
      </c>
      <c r="C14" s="60" t="n">
        <v>0.181367944695244</v>
      </c>
      <c r="D14" s="60" t="n">
        <v>-0.0303620864027817</v>
      </c>
      <c r="E14" s="63" t="n">
        <v>-0.211730031098025</v>
      </c>
      <c r="F14" s="58" t="n">
        <v>0.00275169199881786</v>
      </c>
      <c r="G14" s="60" t="n">
        <v>0.74653128060739</v>
      </c>
      <c r="H14" s="60" t="n">
        <v>0.558246634636702</v>
      </c>
      <c r="I14" s="58" t="n">
        <v>269</v>
      </c>
      <c r="J14" s="58" t="n">
        <v>154</v>
      </c>
    </row>
    <row r="15" customFormat="false" ht="12.75" hidden="false" customHeight="false" outlineLevel="0" collapsed="false">
      <c r="A15" s="69" t="n">
        <v>13</v>
      </c>
      <c r="B15" s="59" t="s">
        <v>57</v>
      </c>
      <c r="C15" s="60" t="n">
        <v>0.131064980604653</v>
      </c>
      <c r="D15" s="60" t="n">
        <v>0.252814853545091</v>
      </c>
      <c r="E15" s="60" t="n">
        <v>0.121749872940438</v>
      </c>
      <c r="F15" s="58" t="n">
        <v>0.1095292694009</v>
      </c>
      <c r="G15" s="60" t="n">
        <v>0.722982143612089</v>
      </c>
      <c r="H15" s="60" t="n">
        <v>0.755394214792624</v>
      </c>
      <c r="I15" s="58" t="n">
        <v>269</v>
      </c>
      <c r="J15" s="58" t="n">
        <v>154</v>
      </c>
    </row>
    <row r="16" customFormat="false" ht="12.75" hidden="false" customHeight="false" outlineLevel="0" collapsed="false">
      <c r="A16" s="69" t="n">
        <v>14</v>
      </c>
      <c r="B16" s="59" t="s">
        <v>61</v>
      </c>
      <c r="C16" s="60" t="n">
        <v>0.175149416275149</v>
      </c>
      <c r="D16" s="60" t="n">
        <v>0.234395183097862</v>
      </c>
      <c r="E16" s="60" t="n">
        <v>0.0592457668227131</v>
      </c>
      <c r="F16" s="58" t="n">
        <v>0.334665817759608</v>
      </c>
      <c r="G16" s="60" t="n">
        <v>0.574666755393859</v>
      </c>
      <c r="H16" s="60" t="n">
        <v>0.608798676953968</v>
      </c>
      <c r="I16" s="58" t="n">
        <v>269</v>
      </c>
      <c r="J16" s="58" t="n">
        <v>154</v>
      </c>
    </row>
    <row r="17" customFormat="false" ht="12.75" hidden="false" customHeight="false" outlineLevel="0" collapsed="false">
      <c r="A17" s="69" t="n">
        <v>15</v>
      </c>
      <c r="B17" s="59" t="s">
        <v>65</v>
      </c>
      <c r="C17" s="60" t="n">
        <v>0.0504552805414715</v>
      </c>
      <c r="D17" s="60" t="n">
        <v>0.375395936254605</v>
      </c>
      <c r="E17" s="61" t="n">
        <v>0.324940655713134</v>
      </c>
      <c r="F17" s="62" t="n">
        <v>6.19402172837069E-007</v>
      </c>
      <c r="G17" s="60" t="n">
        <v>0.665157493440654</v>
      </c>
      <c r="H17" s="60" t="n">
        <v>0.551923860479934</v>
      </c>
      <c r="I17" s="58" t="n">
        <v>269</v>
      </c>
      <c r="J17" s="58" t="n">
        <v>154</v>
      </c>
    </row>
    <row r="18" customFormat="false" ht="12.75" hidden="false" customHeight="false" outlineLevel="0" collapsed="false">
      <c r="A18" s="69" t="n">
        <v>16</v>
      </c>
      <c r="B18" s="59" t="s">
        <v>68</v>
      </c>
      <c r="C18" s="60" t="n">
        <v>0.10580411346892</v>
      </c>
      <c r="D18" s="60" t="n">
        <v>0.354488439192529</v>
      </c>
      <c r="E18" s="61" t="n">
        <v>0.248684325723609</v>
      </c>
      <c r="F18" s="62" t="n">
        <v>8.2557259824528E-005</v>
      </c>
      <c r="G18" s="60" t="n">
        <v>0.629173818699512</v>
      </c>
      <c r="H18" s="60" t="n">
        <v>0.5713469135452</v>
      </c>
      <c r="I18" s="58" t="n">
        <v>269</v>
      </c>
      <c r="J18" s="58" t="n">
        <v>154</v>
      </c>
    </row>
    <row r="19" customFormat="false" ht="12.75" hidden="false" customHeight="false" outlineLevel="0" collapsed="false">
      <c r="A19" s="69" t="n">
        <v>17</v>
      </c>
      <c r="B19" s="59" t="s">
        <v>71</v>
      </c>
      <c r="C19" s="60" t="n">
        <v>0.0752205384870051</v>
      </c>
      <c r="D19" s="60" t="n">
        <v>0.42545722701704</v>
      </c>
      <c r="E19" s="61" t="n">
        <v>0.350236688530035</v>
      </c>
      <c r="F19" s="62" t="n">
        <v>4.3327724383665E-008</v>
      </c>
      <c r="G19" s="60" t="n">
        <v>0.636918032731135</v>
      </c>
      <c r="H19" s="60" t="n">
        <v>0.564380628556772</v>
      </c>
      <c r="I19" s="58" t="n">
        <v>269</v>
      </c>
      <c r="J19" s="58" t="n">
        <v>154</v>
      </c>
    </row>
    <row r="20" customFormat="false" ht="12.75" hidden="false" customHeight="false" outlineLevel="0" collapsed="false">
      <c r="A20" s="69" t="n">
        <v>18</v>
      </c>
      <c r="B20" s="59" t="s">
        <v>74</v>
      </c>
      <c r="C20" s="60" t="n">
        <v>-0.0610409543569257</v>
      </c>
      <c r="D20" s="60" t="n">
        <v>0.268240316449097</v>
      </c>
      <c r="E20" s="61" t="n">
        <v>0.329281270806022</v>
      </c>
      <c r="F20" s="62" t="n">
        <v>1.46905906882584E-006</v>
      </c>
      <c r="G20" s="60" t="n">
        <v>0.656352327764929</v>
      </c>
      <c r="H20" s="60" t="n">
        <v>0.664461667369004</v>
      </c>
      <c r="I20" s="58" t="n">
        <v>269</v>
      </c>
      <c r="J20" s="58" t="n">
        <v>154</v>
      </c>
    </row>
    <row r="21" customFormat="false" ht="12.75" hidden="false" customHeight="false" outlineLevel="0" collapsed="false">
      <c r="A21" s="69" t="n">
        <v>19</v>
      </c>
      <c r="B21" s="59" t="s">
        <v>78</v>
      </c>
      <c r="C21" s="60" t="n">
        <v>-0.00707710614554088</v>
      </c>
      <c r="D21" s="60" t="n">
        <v>-0.172561023470926</v>
      </c>
      <c r="E21" s="63" t="n">
        <v>-0.165483917325386</v>
      </c>
      <c r="F21" s="58" t="n">
        <v>0.0929497542957485</v>
      </c>
      <c r="G21" s="60" t="n">
        <v>1.02752047194425</v>
      </c>
      <c r="H21" s="60" t="n">
        <v>0.808795217782451</v>
      </c>
      <c r="I21" s="58" t="n">
        <v>269</v>
      </c>
      <c r="J21" s="58" t="n">
        <v>154</v>
      </c>
    </row>
    <row r="22" customFormat="false" ht="12.75" hidden="false" customHeight="false" outlineLevel="0" collapsed="false">
      <c r="A22" s="69" t="n">
        <v>20</v>
      </c>
      <c r="B22" s="59" t="s">
        <v>82</v>
      </c>
      <c r="C22" s="60" t="n">
        <v>-0.0148552533530163</v>
      </c>
      <c r="D22" s="60" t="n">
        <v>0.0540355583458663</v>
      </c>
      <c r="E22" s="60" t="n">
        <v>0.068890811698882</v>
      </c>
      <c r="F22" s="58" t="n">
        <v>0.562338129350104</v>
      </c>
      <c r="G22" s="60" t="n">
        <v>0.916785321539949</v>
      </c>
      <c r="H22" s="60" t="n">
        <v>1.48773909074428</v>
      </c>
      <c r="I22" s="58" t="n">
        <v>269</v>
      </c>
      <c r="J22" s="58" t="n">
        <v>154</v>
      </c>
    </row>
    <row r="23" customFormat="false" ht="12.75" hidden="false" customHeight="false" outlineLevel="0" collapsed="false">
      <c r="A23" s="69" t="n">
        <v>21</v>
      </c>
      <c r="B23" s="59" t="s">
        <v>85</v>
      </c>
      <c r="C23" s="60" t="n">
        <v>-0.340437317965231</v>
      </c>
      <c r="D23" s="60" t="n">
        <v>0.83107953546917</v>
      </c>
      <c r="E23" s="61" t="n">
        <v>1.1715168534344</v>
      </c>
      <c r="F23" s="62" t="n">
        <v>1.50108921222085E-027</v>
      </c>
      <c r="G23" s="60" t="n">
        <v>0.95830685395629</v>
      </c>
      <c r="H23" s="60" t="n">
        <v>1.0558074080466</v>
      </c>
      <c r="I23" s="58" t="n">
        <v>269</v>
      </c>
      <c r="J23" s="58" t="n">
        <v>154</v>
      </c>
    </row>
    <row r="24" customFormat="false" ht="12.75" hidden="false" customHeight="false" outlineLevel="0" collapsed="false">
      <c r="A24" s="69" t="n">
        <v>22</v>
      </c>
      <c r="B24" s="59" t="s">
        <v>87</v>
      </c>
      <c r="C24" s="60" t="n">
        <v>-0.462750134632784</v>
      </c>
      <c r="D24" s="60" t="n">
        <v>1.57931316890413</v>
      </c>
      <c r="E24" s="61" t="n">
        <v>2.04206330353691</v>
      </c>
      <c r="F24" s="62" t="n">
        <v>4.51780804454167E-075</v>
      </c>
      <c r="G24" s="60" t="n">
        <v>0.701299893581099</v>
      </c>
      <c r="H24" s="60" t="n">
        <v>1.14841854978277</v>
      </c>
      <c r="I24" s="58" t="n">
        <v>269</v>
      </c>
      <c r="J24" s="58" t="n">
        <v>154</v>
      </c>
    </row>
    <row r="25" customFormat="false" ht="12.75" hidden="false" customHeight="false" outlineLevel="0" collapsed="false">
      <c r="A25" s="69" t="n">
        <v>23</v>
      </c>
      <c r="B25" s="59" t="s">
        <v>89</v>
      </c>
      <c r="C25" s="60" t="n">
        <v>-0.60789203303786</v>
      </c>
      <c r="D25" s="60" t="n">
        <v>0.805876335030518</v>
      </c>
      <c r="E25" s="61" t="n">
        <v>1.41376836806838</v>
      </c>
      <c r="F25" s="62" t="n">
        <v>4.02880401191038E-031</v>
      </c>
      <c r="G25" s="60" t="n">
        <v>1.09773832461158</v>
      </c>
      <c r="H25" s="60" t="n">
        <v>1.1473858073761</v>
      </c>
      <c r="I25" s="58" t="n">
        <v>269</v>
      </c>
      <c r="J25" s="58" t="n">
        <v>154</v>
      </c>
    </row>
    <row r="26" customFormat="false" ht="12.75" hidden="false" customHeight="false" outlineLevel="0" collapsed="false">
      <c r="A26" s="69" t="n">
        <v>24</v>
      </c>
      <c r="B26" s="59" t="s">
        <v>92</v>
      </c>
      <c r="C26" s="60" t="n">
        <v>-0.365135694243757</v>
      </c>
      <c r="D26" s="60" t="n">
        <v>1.2443049668636</v>
      </c>
      <c r="E26" s="61" t="n">
        <v>1.60944066110735</v>
      </c>
      <c r="F26" s="62" t="n">
        <v>7.60801563523468E-031</v>
      </c>
      <c r="G26" s="60" t="n">
        <v>1.16917181068488</v>
      </c>
      <c r="H26" s="60" t="n">
        <v>1.45386219638353</v>
      </c>
      <c r="I26" s="58" t="n">
        <v>269</v>
      </c>
      <c r="J26" s="58" t="n">
        <v>154</v>
      </c>
    </row>
    <row r="27" customFormat="false" ht="12.75" hidden="false" customHeight="false" outlineLevel="0" collapsed="false">
      <c r="A27" s="69" t="n">
        <v>25</v>
      </c>
      <c r="B27" s="59" t="s">
        <v>96</v>
      </c>
      <c r="C27" s="60" t="n">
        <v>-0.327630088288902</v>
      </c>
      <c r="D27" s="60" t="n">
        <v>-0.0967270346997302</v>
      </c>
      <c r="E27" s="61" t="n">
        <v>0.230903053589172</v>
      </c>
      <c r="F27" s="58" t="n">
        <v>0.00275169199881786</v>
      </c>
      <c r="G27" s="60" t="n">
        <v>0.748483313824523</v>
      </c>
      <c r="H27" s="60" t="n">
        <v>0.751444067360783</v>
      </c>
      <c r="I27" s="58" t="n">
        <v>269</v>
      </c>
      <c r="J27" s="58" t="n">
        <v>154</v>
      </c>
    </row>
    <row r="28" customFormat="false" ht="12.75" hidden="false" customHeight="false" outlineLevel="0" collapsed="false">
      <c r="A28" s="69" t="n">
        <v>26</v>
      </c>
      <c r="B28" s="59" t="s">
        <v>100</v>
      </c>
      <c r="C28" s="60" t="n">
        <v>-0.508047519805967</v>
      </c>
      <c r="D28" s="60" t="n">
        <v>0.244408641629997</v>
      </c>
      <c r="E28" s="61" t="n">
        <v>0.752456161435964</v>
      </c>
      <c r="F28" s="62" t="n">
        <v>2.39784367231633E-026</v>
      </c>
      <c r="G28" s="60" t="n">
        <v>0.641777440278859</v>
      </c>
      <c r="H28" s="60" t="n">
        <v>0.661783333080208</v>
      </c>
      <c r="I28" s="58" t="n">
        <v>269</v>
      </c>
      <c r="J28" s="58" t="n">
        <v>154</v>
      </c>
    </row>
    <row r="29" customFormat="false" ht="12.75" hidden="false" customHeight="false" outlineLevel="0" collapsed="false">
      <c r="A29" s="69" t="n">
        <v>27</v>
      </c>
      <c r="B29" s="59" t="s">
        <v>103</v>
      </c>
      <c r="C29" s="60" t="n">
        <v>-0.505630206299741</v>
      </c>
      <c r="D29" s="60" t="n">
        <v>0.115387056480416</v>
      </c>
      <c r="E29" s="61" t="n">
        <v>0.621017262780157</v>
      </c>
      <c r="F29" s="62" t="n">
        <v>1.74044525583287E-017</v>
      </c>
      <c r="G29" s="60" t="n">
        <v>0.635350173309376</v>
      </c>
      <c r="H29" s="60" t="n">
        <v>0.765765219395618</v>
      </c>
      <c r="I29" s="58" t="n">
        <v>269</v>
      </c>
      <c r="J29" s="58" t="n">
        <v>154</v>
      </c>
    </row>
    <row r="30" customFormat="false" ht="12.75" hidden="false" customHeight="false" outlineLevel="0" collapsed="false">
      <c r="A30" s="69" t="n">
        <v>28</v>
      </c>
      <c r="B30" s="59" t="s">
        <v>106</v>
      </c>
      <c r="C30" s="60" t="n">
        <v>-0.58228122076044</v>
      </c>
      <c r="D30" s="60" t="n">
        <v>0.395096561600629</v>
      </c>
      <c r="E30" s="61" t="n">
        <v>0.977377782361069</v>
      </c>
      <c r="F30" s="62" t="n">
        <v>3.46201081556382E-034</v>
      </c>
      <c r="G30" s="60" t="n">
        <v>0.664239159630248</v>
      </c>
      <c r="H30" s="60" t="n">
        <v>0.811160920671544</v>
      </c>
      <c r="I30" s="58" t="n">
        <v>269</v>
      </c>
      <c r="J30" s="58" t="n">
        <v>154</v>
      </c>
    </row>
    <row r="31" customFormat="false" ht="12.75" hidden="false" customHeight="false" outlineLevel="0" collapsed="false">
      <c r="A31" s="69" t="n">
        <v>29</v>
      </c>
      <c r="B31" s="59" t="s">
        <v>109</v>
      </c>
      <c r="C31" s="60" t="n">
        <v>-0.455862272667371</v>
      </c>
      <c r="D31" s="60" t="n">
        <v>0.152917697639123</v>
      </c>
      <c r="E31" s="61" t="n">
        <v>0.608779970306494</v>
      </c>
      <c r="F31" s="62" t="n">
        <v>3.21921408811146E-016</v>
      </c>
      <c r="G31" s="60" t="n">
        <v>0.682113029969171</v>
      </c>
      <c r="H31" s="60" t="n">
        <v>0.739291476824315</v>
      </c>
      <c r="I31" s="58" t="n">
        <v>269</v>
      </c>
      <c r="J31" s="58" t="n">
        <v>154</v>
      </c>
    </row>
    <row r="32" customFormat="false" ht="12.75" hidden="false" customHeight="false" outlineLevel="0" collapsed="false">
      <c r="A32" s="69" t="n">
        <v>30</v>
      </c>
      <c r="B32" s="59" t="s">
        <v>112</v>
      </c>
      <c r="C32" s="60" t="n">
        <v>-0.52458668400436</v>
      </c>
      <c r="D32" s="60" t="n">
        <v>0.0513920119299463</v>
      </c>
      <c r="E32" s="61" t="n">
        <v>0.575978695934306</v>
      </c>
      <c r="F32" s="62" t="n">
        <v>2.45065602973226E-018</v>
      </c>
      <c r="G32" s="60" t="n">
        <v>0.610411062284977</v>
      </c>
      <c r="H32" s="60" t="n">
        <v>0.624237735914429</v>
      </c>
      <c r="I32" s="58" t="n">
        <v>269</v>
      </c>
      <c r="J32" s="58" t="n">
        <v>154</v>
      </c>
    </row>
    <row r="33" customFormat="false" ht="12.75" hidden="false" customHeight="false" outlineLevel="0" collapsed="false">
      <c r="A33" s="69" t="n">
        <v>31</v>
      </c>
      <c r="B33" s="59" t="s">
        <v>115</v>
      </c>
      <c r="C33" s="60" t="n">
        <v>-0.410372401844831</v>
      </c>
      <c r="D33" s="60" t="n">
        <v>0.071106386576552</v>
      </c>
      <c r="E33" s="61" t="n">
        <v>0.481478788421383</v>
      </c>
      <c r="F33" s="62" t="n">
        <v>6.00328100932748E-012</v>
      </c>
      <c r="G33" s="60" t="n">
        <v>0.590235842756156</v>
      </c>
      <c r="H33" s="60" t="n">
        <v>0.780644534119058</v>
      </c>
      <c r="I33" s="58" t="n">
        <v>269</v>
      </c>
      <c r="J33" s="58" t="n">
        <v>154</v>
      </c>
    </row>
    <row r="34" customFormat="false" ht="12.75" hidden="false" customHeight="false" outlineLevel="0" collapsed="false">
      <c r="A34" s="69" t="n">
        <v>32</v>
      </c>
      <c r="B34" s="59" t="s">
        <v>118</v>
      </c>
      <c r="C34" s="60" t="n">
        <v>-0.312799651625133</v>
      </c>
      <c r="D34" s="60" t="n">
        <v>0.106490806457041</v>
      </c>
      <c r="E34" s="61" t="n">
        <v>0.419290458082174</v>
      </c>
      <c r="F34" s="62" t="n">
        <v>3.271830932492E-010</v>
      </c>
      <c r="G34" s="60" t="n">
        <v>0.596037091939699</v>
      </c>
      <c r="H34" s="60" t="n">
        <v>0.700965914315112</v>
      </c>
      <c r="I34" s="58" t="n">
        <v>269</v>
      </c>
      <c r="J34" s="58" t="n">
        <v>154</v>
      </c>
    </row>
    <row r="35" customFormat="false" ht="12.75" hidden="false" customHeight="false" outlineLevel="0" collapsed="false">
      <c r="A35" s="69" t="n">
        <v>33</v>
      </c>
      <c r="B35" s="59" t="s">
        <v>121</v>
      </c>
      <c r="C35" s="60" t="n">
        <v>-0.320263317184646</v>
      </c>
      <c r="D35" s="60" t="n">
        <v>-0.323524062191351</v>
      </c>
      <c r="E35" s="60" t="n">
        <v>-0.00326074500670509</v>
      </c>
      <c r="F35" s="58" t="n">
        <v>0.963664509226384</v>
      </c>
      <c r="G35" s="60" t="n">
        <v>0.73491530124435</v>
      </c>
      <c r="H35" s="60" t="n">
        <v>0.658147684851409</v>
      </c>
      <c r="I35" s="58" t="n">
        <v>269</v>
      </c>
      <c r="J35" s="58" t="n">
        <v>154</v>
      </c>
    </row>
    <row r="36" customFormat="false" ht="12.75" hidden="false" customHeight="false" outlineLevel="0" collapsed="false">
      <c r="A36" s="69" t="n">
        <v>34</v>
      </c>
      <c r="B36" s="59" t="s">
        <v>124</v>
      </c>
      <c r="C36" s="60" t="n">
        <v>-0.641239578167467</v>
      </c>
      <c r="D36" s="60" t="n">
        <v>-0.0447906072403282</v>
      </c>
      <c r="E36" s="61" t="n">
        <v>0.596448970927138</v>
      </c>
      <c r="F36" s="62" t="n">
        <v>3.50139212528665E-013</v>
      </c>
      <c r="G36" s="60" t="n">
        <v>0.771500038482294</v>
      </c>
      <c r="H36" s="60" t="n">
        <v>0.799602282837934</v>
      </c>
      <c r="I36" s="58" t="n">
        <v>269</v>
      </c>
      <c r="J36" s="58" t="n">
        <v>154</v>
      </c>
    </row>
    <row r="37" customFormat="false" ht="12.75" hidden="false" customHeight="false" outlineLevel="0" collapsed="false">
      <c r="A37" s="69" t="n">
        <v>35</v>
      </c>
      <c r="B37" s="59" t="s">
        <v>126</v>
      </c>
      <c r="C37" s="60" t="n">
        <v>-0.35712099840815</v>
      </c>
      <c r="D37" s="60" t="n">
        <v>-0.193174207950143</v>
      </c>
      <c r="E37" s="61" t="n">
        <v>0.163946790458007</v>
      </c>
      <c r="F37" s="58" t="n">
        <v>0.0215245412082659</v>
      </c>
      <c r="G37" s="60" t="n">
        <v>0.673884272030261</v>
      </c>
      <c r="H37" s="60" t="n">
        <v>0.715560585305675</v>
      </c>
      <c r="I37" s="58" t="n">
        <v>269</v>
      </c>
      <c r="J37" s="58" t="n">
        <v>154</v>
      </c>
    </row>
    <row r="38" customFormat="false" ht="12.75" hidden="false" customHeight="false" outlineLevel="0" collapsed="false">
      <c r="A38" s="69" t="n">
        <v>36</v>
      </c>
      <c r="B38" s="59" t="s">
        <v>129</v>
      </c>
      <c r="C38" s="60" t="n">
        <v>-0.378857855961103</v>
      </c>
      <c r="D38" s="60" t="n">
        <v>-0.023784737630329</v>
      </c>
      <c r="E38" s="61" t="n">
        <v>0.355073118330774</v>
      </c>
      <c r="F38" s="62" t="n">
        <v>9.96305477706608E-008</v>
      </c>
      <c r="G38" s="60" t="n">
        <v>0.628730367944956</v>
      </c>
      <c r="H38" s="60" t="n">
        <v>0.657593429005282</v>
      </c>
      <c r="I38" s="58" t="n">
        <v>269</v>
      </c>
      <c r="J38" s="58" t="n">
        <v>154</v>
      </c>
    </row>
    <row r="39" customFormat="false" ht="12.75" hidden="false" customHeight="false" outlineLevel="0" collapsed="false">
      <c r="A39" s="69" t="n">
        <v>37</v>
      </c>
      <c r="B39" s="59" t="s">
        <v>132</v>
      </c>
      <c r="C39" s="60" t="n">
        <v>-0.345888871220945</v>
      </c>
      <c r="D39" s="60" t="n">
        <v>-0.242307577087607</v>
      </c>
      <c r="E39" s="60" t="n">
        <v>0.103581294133337</v>
      </c>
      <c r="F39" s="58" t="n">
        <v>0.122339772744388</v>
      </c>
      <c r="G39" s="60" t="n">
        <v>0.647839845750679</v>
      </c>
      <c r="H39" s="60" t="n">
        <v>0.648283043838872</v>
      </c>
      <c r="I39" s="58" t="n">
        <v>269</v>
      </c>
      <c r="J39" s="58" t="n">
        <v>154</v>
      </c>
    </row>
    <row r="40" customFormat="false" ht="12.75" hidden="false" customHeight="false" outlineLevel="0" collapsed="false">
      <c r="A40" s="69" t="n">
        <v>38</v>
      </c>
      <c r="B40" s="59" t="s">
        <v>134</v>
      </c>
      <c r="C40" s="60" t="n">
        <v>-0.502442328963743</v>
      </c>
      <c r="D40" s="60" t="n">
        <v>0.00046114122458715</v>
      </c>
      <c r="E40" s="61" t="n">
        <v>0.50290347018833</v>
      </c>
      <c r="F40" s="62" t="n">
        <v>1.10758196894119E-010</v>
      </c>
      <c r="G40" s="60" t="n">
        <v>0.64812778972088</v>
      </c>
      <c r="H40" s="60" t="n">
        <v>0.893076391881536</v>
      </c>
      <c r="I40" s="58" t="n">
        <v>269</v>
      </c>
      <c r="J40" s="58" t="n">
        <v>154</v>
      </c>
    </row>
    <row r="41" customFormat="false" ht="12.75" hidden="false" customHeight="false" outlineLevel="0" collapsed="false">
      <c r="A41" s="69" t="n">
        <v>39</v>
      </c>
      <c r="B41" s="59" t="s">
        <v>136</v>
      </c>
      <c r="C41" s="60" t="n">
        <v>-0.378583871550369</v>
      </c>
      <c r="D41" s="60" t="n">
        <v>0.158645142207255</v>
      </c>
      <c r="E41" s="61" t="n">
        <v>0.537229013757623</v>
      </c>
      <c r="F41" s="62" t="n">
        <v>5.78970099025886E-015</v>
      </c>
      <c r="G41" s="60" t="n">
        <v>0.538326204912863</v>
      </c>
      <c r="H41" s="60" t="n">
        <v>0.807637715913576</v>
      </c>
      <c r="I41" s="58" t="n">
        <v>269</v>
      </c>
      <c r="J41" s="58" t="n">
        <v>154</v>
      </c>
    </row>
    <row r="42" customFormat="false" ht="12.75" hidden="false" customHeight="false" outlineLevel="0" collapsed="false">
      <c r="A42" s="69" t="n">
        <v>40</v>
      </c>
      <c r="B42" s="59" t="s">
        <v>138</v>
      </c>
      <c r="C42" s="60" t="n">
        <v>-0.546179874557605</v>
      </c>
      <c r="D42" s="60" t="n">
        <v>0.35465120219918</v>
      </c>
      <c r="E42" s="61" t="n">
        <v>0.900831076756785</v>
      </c>
      <c r="F42" s="62" t="n">
        <v>5.05775035601354E-030</v>
      </c>
      <c r="G42" s="60" t="n">
        <v>0.654579898183221</v>
      </c>
      <c r="H42" s="60" t="n">
        <v>0.823323097912164</v>
      </c>
      <c r="I42" s="58" t="n">
        <v>269</v>
      </c>
      <c r="J42" s="58" t="n">
        <v>154</v>
      </c>
    </row>
    <row r="43" customFormat="false" ht="12.75" hidden="false" customHeight="false" outlineLevel="0" collapsed="false">
      <c r="A43" s="69" t="n">
        <v>41</v>
      </c>
      <c r="B43" s="59" t="s">
        <v>141</v>
      </c>
      <c r="C43" s="60" t="n">
        <v>-0.549685259890657</v>
      </c>
      <c r="D43" s="60" t="n">
        <v>0.596907300527885</v>
      </c>
      <c r="E43" s="61" t="n">
        <v>1.14659256041854</v>
      </c>
      <c r="F43" s="62" t="n">
        <v>2.59396019612445E-041</v>
      </c>
      <c r="G43" s="60" t="n">
        <v>0.680951851442296</v>
      </c>
      <c r="H43" s="60" t="n">
        <v>0.859296109349156</v>
      </c>
      <c r="I43" s="58" t="n">
        <v>269</v>
      </c>
      <c r="J43" s="58" t="n">
        <v>154</v>
      </c>
    </row>
    <row r="44" customFormat="false" ht="12.75" hidden="false" customHeight="false" outlineLevel="0" collapsed="false">
      <c r="A44" s="69" t="n">
        <v>42</v>
      </c>
      <c r="B44" s="59" t="s">
        <v>143</v>
      </c>
      <c r="C44" s="60" t="n">
        <v>-0.47982145765897</v>
      </c>
      <c r="D44" s="60" t="n">
        <v>0.807261400341566</v>
      </c>
      <c r="E44" s="61" t="n">
        <v>1.28708285800054</v>
      </c>
      <c r="F44" s="62" t="n">
        <v>2.56473334256245E-053</v>
      </c>
      <c r="G44" s="60" t="n">
        <v>0.625924585999019</v>
      </c>
      <c r="H44" s="60" t="n">
        <v>0.839166167327106</v>
      </c>
      <c r="I44" s="58" t="n">
        <v>269</v>
      </c>
      <c r="J44" s="58" t="n">
        <v>154</v>
      </c>
    </row>
    <row r="45" customFormat="false" ht="12.75" hidden="false" customHeight="false" outlineLevel="0" collapsed="false">
      <c r="A45" s="69" t="n">
        <v>43</v>
      </c>
      <c r="B45" s="59" t="s">
        <v>147</v>
      </c>
      <c r="C45" s="60" t="n">
        <v>-0.512695934078426</v>
      </c>
      <c r="D45" s="60" t="n">
        <v>0.790769371430496</v>
      </c>
      <c r="E45" s="61" t="n">
        <v>1.30346530550892</v>
      </c>
      <c r="F45" s="62" t="n">
        <v>1.19879882215066E-061</v>
      </c>
      <c r="G45" s="60" t="n">
        <v>0.569005259666047</v>
      </c>
      <c r="H45" s="60" t="n">
        <v>0.766823924053927</v>
      </c>
      <c r="I45" s="58" t="n">
        <v>269</v>
      </c>
      <c r="J45" s="58" t="n">
        <v>154</v>
      </c>
    </row>
    <row r="46" customFormat="false" ht="12.75" hidden="false" customHeight="false" outlineLevel="0" collapsed="false">
      <c r="A46" s="69" t="n">
        <v>44</v>
      </c>
      <c r="B46" s="59" t="s">
        <v>150</v>
      </c>
      <c r="C46" s="60" t="n">
        <v>-0.468625863347204</v>
      </c>
      <c r="D46" s="60" t="n">
        <v>0.539686785372032</v>
      </c>
      <c r="E46" s="61" t="n">
        <v>1.00831264871924</v>
      </c>
      <c r="F46" s="62" t="n">
        <v>7.74411690638342E-043</v>
      </c>
      <c r="G46" s="60" t="n">
        <v>0.560525456397102</v>
      </c>
      <c r="H46" s="60" t="n">
        <v>0.761501332870971</v>
      </c>
      <c r="I46" s="58" t="n">
        <v>269</v>
      </c>
      <c r="J46" s="58" t="n">
        <v>154</v>
      </c>
    </row>
    <row r="47" customFormat="false" ht="12.75" hidden="false" customHeight="false" outlineLevel="0" collapsed="false">
      <c r="A47" s="69" t="n">
        <v>45</v>
      </c>
      <c r="B47" s="59" t="s">
        <v>153</v>
      </c>
      <c r="C47" s="60" t="n">
        <v>-0.449971207883849</v>
      </c>
      <c r="D47" s="60" t="n">
        <v>0.685611381545126</v>
      </c>
      <c r="E47" s="61" t="n">
        <v>1.13558258942897</v>
      </c>
      <c r="F47" s="62" t="n">
        <v>4.06202311345608E-055</v>
      </c>
      <c r="G47" s="60" t="n">
        <v>0.506015629113906</v>
      </c>
      <c r="H47" s="60" t="n">
        <v>0.757152925424478</v>
      </c>
      <c r="I47" s="58" t="n">
        <v>269</v>
      </c>
      <c r="J47" s="58" t="n">
        <v>154</v>
      </c>
    </row>
    <row r="48" customFormat="false" ht="12.75" hidden="false" customHeight="false" outlineLevel="0" collapsed="false">
      <c r="A48" s="69" t="n">
        <v>46</v>
      </c>
      <c r="B48" s="59" t="s">
        <v>156</v>
      </c>
      <c r="C48" s="60" t="n">
        <v>-0.339780191748958</v>
      </c>
      <c r="D48" s="60" t="n">
        <v>0.358251695032341</v>
      </c>
      <c r="E48" s="61" t="n">
        <v>0.698031886781299</v>
      </c>
      <c r="F48" s="62" t="n">
        <v>2.08559767183634E-034</v>
      </c>
      <c r="G48" s="60" t="n">
        <v>0.419744040317032</v>
      </c>
      <c r="H48" s="60" t="n">
        <v>0.625640981367424</v>
      </c>
      <c r="I48" s="58" t="n">
        <v>269</v>
      </c>
      <c r="J48" s="58" t="n">
        <v>154</v>
      </c>
    </row>
    <row r="49" customFormat="false" ht="12.75" hidden="false" customHeight="false" outlineLevel="0" collapsed="false">
      <c r="A49" s="69" t="n">
        <v>47</v>
      </c>
      <c r="B49" s="59" t="s">
        <v>159</v>
      </c>
      <c r="C49" s="60" t="n">
        <v>-0.425489615600414</v>
      </c>
      <c r="D49" s="60" t="n">
        <v>0.483942285945839</v>
      </c>
      <c r="E49" s="61" t="n">
        <v>0.909431901546253</v>
      </c>
      <c r="F49" s="62" t="n">
        <v>1.87169223973808E-038</v>
      </c>
      <c r="G49" s="60" t="n">
        <v>0.560084020942527</v>
      </c>
      <c r="H49" s="60" t="n">
        <v>0.711919894552854</v>
      </c>
      <c r="I49" s="58" t="n">
        <v>269</v>
      </c>
      <c r="J49" s="58" t="n">
        <v>154</v>
      </c>
    </row>
    <row r="50" customFormat="false" ht="12.75" hidden="false" customHeight="false" outlineLevel="0" collapsed="false">
      <c r="A50" s="69" t="n">
        <v>48</v>
      </c>
      <c r="B50" s="59" t="s">
        <v>162</v>
      </c>
      <c r="C50" s="60" t="n">
        <v>-0.433368876049563</v>
      </c>
      <c r="D50" s="60" t="n">
        <v>0.781255987931411</v>
      </c>
      <c r="E50" s="61" t="n">
        <v>1.21462486398097</v>
      </c>
      <c r="F50" s="62" t="n">
        <v>2.59396019612445E-041</v>
      </c>
      <c r="G50" s="60" t="n">
        <v>0.666152004205881</v>
      </c>
      <c r="H50" s="60" t="n">
        <v>0.98486630297303</v>
      </c>
      <c r="I50" s="58" t="n">
        <v>269</v>
      </c>
      <c r="J50" s="58" t="n">
        <v>154</v>
      </c>
    </row>
    <row r="51" customFormat="false" ht="12.75" hidden="false" customHeight="false" outlineLevel="0" collapsed="false">
      <c r="A51" s="69" t="n">
        <v>49</v>
      </c>
      <c r="B51" s="59" t="s">
        <v>165</v>
      </c>
      <c r="C51" s="60" t="n">
        <v>-0.582596025886451</v>
      </c>
      <c r="D51" s="60" t="n">
        <v>0.629796010762279</v>
      </c>
      <c r="E51" s="61" t="n">
        <v>1.21239203664873</v>
      </c>
      <c r="F51" s="62" t="n">
        <v>4.20181628405315E-046</v>
      </c>
      <c r="G51" s="60" t="n">
        <v>0.752058000088936</v>
      </c>
      <c r="H51" s="60" t="n">
        <v>0.714344601325845</v>
      </c>
      <c r="I51" s="58" t="n">
        <v>269</v>
      </c>
      <c r="J51" s="58" t="n">
        <v>154</v>
      </c>
    </row>
    <row r="52" customFormat="false" ht="12.75" hidden="false" customHeight="false" outlineLevel="0" collapsed="false">
      <c r="A52" s="69" t="n">
        <v>50</v>
      </c>
      <c r="B52" s="59" t="s">
        <v>167</v>
      </c>
      <c r="C52" s="60" t="n">
        <v>-0.395170671147425</v>
      </c>
      <c r="D52" s="60" t="n">
        <v>1.02127576325856</v>
      </c>
      <c r="E52" s="61" t="n">
        <v>1.41644643440598</v>
      </c>
      <c r="F52" s="62" t="n">
        <v>1.20785565536564E-046</v>
      </c>
      <c r="G52" s="60" t="n">
        <v>0.744782914883476</v>
      </c>
      <c r="H52" s="60" t="n">
        <v>1.0297215251429</v>
      </c>
      <c r="I52" s="58" t="n">
        <v>269</v>
      </c>
      <c r="J52" s="58" t="n">
        <v>154</v>
      </c>
    </row>
    <row r="53" customFormat="false" ht="12.75" hidden="false" customHeight="false" outlineLevel="0" collapsed="false">
      <c r="A53" s="69" t="n">
        <v>51</v>
      </c>
      <c r="B53" s="59" t="s">
        <v>170</v>
      </c>
      <c r="C53" s="60" t="n">
        <v>-0.285667786864317</v>
      </c>
      <c r="D53" s="60" t="n">
        <v>0.874896155168214</v>
      </c>
      <c r="E53" s="61" t="n">
        <v>1.16056394203253</v>
      </c>
      <c r="F53" s="62" t="n">
        <v>3.69766256029412E-037</v>
      </c>
      <c r="G53" s="60" t="n">
        <v>0.721058139384042</v>
      </c>
      <c r="H53" s="60" t="n">
        <v>0.958789349287539</v>
      </c>
      <c r="I53" s="58" t="n">
        <v>269</v>
      </c>
      <c r="J53" s="58" t="n">
        <v>154</v>
      </c>
    </row>
    <row r="54" customFormat="false" ht="12.75" hidden="false" customHeight="false" outlineLevel="0" collapsed="false">
      <c r="A54" s="69" t="n">
        <v>52</v>
      </c>
      <c r="B54" s="59" t="s">
        <v>173</v>
      </c>
      <c r="C54" s="60" t="n">
        <v>-0.236707473581607</v>
      </c>
      <c r="D54" s="60" t="n">
        <v>0.459507901346751</v>
      </c>
      <c r="E54" s="61" t="n">
        <v>0.696215374928358</v>
      </c>
      <c r="F54" s="62" t="n">
        <v>4.21431016168012E-023</v>
      </c>
      <c r="G54" s="60" t="n">
        <v>0.582964265092686</v>
      </c>
      <c r="H54" s="60" t="n">
        <v>0.753973131593271</v>
      </c>
      <c r="I54" s="58" t="n">
        <v>269</v>
      </c>
      <c r="J54" s="58" t="n">
        <v>154</v>
      </c>
    </row>
    <row r="55" customFormat="false" ht="12.75" hidden="false" customHeight="false" outlineLevel="0" collapsed="false">
      <c r="A55" s="69" t="n">
        <v>53</v>
      </c>
      <c r="B55" s="59" t="s">
        <v>176</v>
      </c>
      <c r="C55" s="60" t="n">
        <v>-0.323966968342401</v>
      </c>
      <c r="D55" s="60" t="n">
        <v>0.117729050725403</v>
      </c>
      <c r="E55" s="61" t="n">
        <v>0.441696019067804</v>
      </c>
      <c r="F55" s="62" t="n">
        <v>5.12783390311588E-007</v>
      </c>
      <c r="G55" s="60" t="n">
        <v>0.842526886125548</v>
      </c>
      <c r="H55" s="60" t="n">
        <v>0.87030956894873</v>
      </c>
      <c r="I55" s="58" t="n">
        <v>269</v>
      </c>
      <c r="J55" s="58" t="n">
        <v>154</v>
      </c>
    </row>
    <row r="56" customFormat="false" ht="12.75" hidden="false" customHeight="false" outlineLevel="0" collapsed="false">
      <c r="A56" s="69" t="n">
        <v>54</v>
      </c>
      <c r="B56" s="59" t="s">
        <v>180</v>
      </c>
      <c r="C56" s="60" t="n">
        <v>-0.0637948457992872</v>
      </c>
      <c r="D56" s="60" t="n">
        <v>-0.471582018606642</v>
      </c>
      <c r="E56" s="63" t="n">
        <v>-0.407787172807354</v>
      </c>
      <c r="F56" s="62" t="n">
        <v>4.45054237476584E-006</v>
      </c>
      <c r="G56" s="60" t="n">
        <v>0.876320536272561</v>
      </c>
      <c r="H56" s="60" t="n">
        <v>0.844483621324754</v>
      </c>
      <c r="I56" s="58" t="n">
        <v>269</v>
      </c>
      <c r="J56" s="58" t="n">
        <v>154</v>
      </c>
    </row>
  </sheetData>
  <mergeCells count="3">
    <mergeCell ref="C1:D1"/>
    <mergeCell ref="G1:H1"/>
    <mergeCell ref="I1:J1"/>
  </mergeCells>
  <conditionalFormatting sqref="C1:D65536">
    <cfRule type="cellIs" priority="2" operator="lessThan" aboveAverage="0" equalAverage="0" bottom="0" percent="0" rank="0" text="" dxfId="14">
      <formula>0</formula>
    </cfRule>
    <cfRule type="cellIs" priority="3" operator="greaterThan" aboveAverage="0" equalAverage="0" bottom="0" percent="0" rank="0" text="" dxfId="15">
      <formula>0</formula>
    </cfRule>
  </conditionalFormatting>
  <conditionalFormatting sqref="F1:F65536">
    <cfRule type="cellIs" priority="4" operator="lessThanOrEqual" aboveAverage="0" equalAverage="0" bottom="0" percent="0" rank="0" text="" dxfId="16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0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va</cp:lastModifiedBy>
  <dcterms:modified xsi:type="dcterms:W3CDTF">2013-02-02T22:34:40Z</dcterms:modified>
  <cp:revision>0</cp:revision>
  <dc:subject/>
  <dc:title/>
</cp:coreProperties>
</file>